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bo/Dropbox wgcl/Dropbox/共有　王頴/20250209NTN1 manuscript Fig-王/Ver6 revision/PPATHOGENS-D-25-01084/"/>
    </mc:Choice>
  </mc:AlternateContent>
  <xr:revisionPtr revIDLastSave="0" documentId="13_ncr:1_{13E961BB-467F-AB4C-AACF-E66F95BF37B3}" xr6:coauthVersionLast="47" xr6:coauthVersionMax="47" xr10:uidLastSave="{00000000-0000-0000-0000-000000000000}"/>
  <bookViews>
    <workbookView xWindow="2040" yWindow="1900" windowWidth="44660" windowHeight="24800" activeTab="12" xr2:uid="{1A85FCD9-9129-9644-9098-C6F541640D40}"/>
  </bookViews>
  <sheets>
    <sheet name="Fig.1" sheetId="1" r:id="rId1"/>
    <sheet name="Fig.2" sheetId="2" r:id="rId2"/>
    <sheet name="Fig.4" sheetId="3" r:id="rId3"/>
    <sheet name="Fig.5" sheetId="4" r:id="rId4"/>
    <sheet name="Fig.7" sheetId="5" r:id="rId5"/>
    <sheet name="S1 Fig" sheetId="6" r:id="rId6"/>
    <sheet name="S2 Fig" sheetId="10" r:id="rId7"/>
    <sheet name="S3 Fig" sheetId="9" r:id="rId8"/>
    <sheet name="S4 Fig" sheetId="8" r:id="rId9"/>
    <sheet name="S5 Fig" sheetId="7" r:id="rId10"/>
    <sheet name="S9 Fig" sheetId="11" r:id="rId11"/>
    <sheet name="S10 Fig" sheetId="12" r:id="rId12"/>
    <sheet name="S12 Fig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D14" i="1"/>
  <c r="C14" i="1"/>
  <c r="E7" i="1"/>
  <c r="D7" i="1"/>
  <c r="C7" i="1"/>
</calcChain>
</file>

<file path=xl/sharedStrings.xml><?xml version="1.0" encoding="utf-8"?>
<sst xmlns="http://schemas.openxmlformats.org/spreadsheetml/2006/main" count="483" uniqueCount="113">
  <si>
    <t>Fig. 1B</t>
    <phoneticPr fontId="3" type="noConversion"/>
  </si>
  <si>
    <t>shCtrl</t>
    <phoneticPr fontId="2"/>
  </si>
  <si>
    <t>Mean</t>
    <phoneticPr fontId="2"/>
  </si>
  <si>
    <t>Fig. 1C</t>
    <phoneticPr fontId="3" type="noConversion"/>
  </si>
  <si>
    <t>SEM</t>
    <phoneticPr fontId="2"/>
  </si>
  <si>
    <t>Fig. 1G</t>
    <phoneticPr fontId="3" type="noConversion"/>
  </si>
  <si>
    <t>Empty</t>
    <phoneticPr fontId="2"/>
  </si>
  <si>
    <t>Netrin-1</t>
    <phoneticPr fontId="2"/>
  </si>
  <si>
    <t>shNetrin-1#1</t>
    <phoneticPr fontId="2"/>
  </si>
  <si>
    <t>shNetrin-1#2</t>
    <phoneticPr fontId="2"/>
  </si>
  <si>
    <t>Fig. 1H</t>
    <phoneticPr fontId="3" type="noConversion"/>
  </si>
  <si>
    <t>NT</t>
    <phoneticPr fontId="2"/>
  </si>
  <si>
    <t>rNetrin-1</t>
    <phoneticPr fontId="2"/>
  </si>
  <si>
    <t>Fig. 1K</t>
    <phoneticPr fontId="3" type="noConversion"/>
  </si>
  <si>
    <t>Empty+Heparin</t>
    <phoneticPr fontId="2"/>
  </si>
  <si>
    <t>Fig. 1L</t>
    <phoneticPr fontId="3" type="noConversion"/>
  </si>
  <si>
    <t>Fig. 1N</t>
    <phoneticPr fontId="3" type="noConversion"/>
  </si>
  <si>
    <t>Dox (ng/ml)</t>
    <phoneticPr fontId="2"/>
  </si>
  <si>
    <t>0+Heparin</t>
    <phoneticPr fontId="2"/>
  </si>
  <si>
    <t>Fig. 1O</t>
    <phoneticPr fontId="3" type="noConversion"/>
  </si>
  <si>
    <t>Fig. 1P</t>
    <phoneticPr fontId="3" type="noConversion"/>
  </si>
  <si>
    <t>Fig. 1S</t>
    <phoneticPr fontId="3" type="noConversion"/>
  </si>
  <si>
    <t>Fig. 1T</t>
    <phoneticPr fontId="3" type="noConversion"/>
  </si>
  <si>
    <t>Fig. 2C</t>
    <phoneticPr fontId="3" type="noConversion"/>
  </si>
  <si>
    <t>Heparanase</t>
    <phoneticPr fontId="2"/>
  </si>
  <si>
    <t>(-)</t>
    <phoneticPr fontId="2"/>
  </si>
  <si>
    <t>(+)</t>
    <phoneticPr fontId="2"/>
  </si>
  <si>
    <t>Fig. 2H</t>
    <phoneticPr fontId="3" type="noConversion"/>
  </si>
  <si>
    <t>Heparin</t>
    <phoneticPr fontId="2"/>
  </si>
  <si>
    <t>Dox(25ng/ml)</t>
    <phoneticPr fontId="2"/>
  </si>
  <si>
    <t>WT</t>
    <phoneticPr fontId="2"/>
  </si>
  <si>
    <t>VI</t>
    <phoneticPr fontId="2"/>
  </si>
  <si>
    <t>V</t>
    <phoneticPr fontId="2"/>
  </si>
  <si>
    <t>C</t>
    <phoneticPr fontId="2"/>
  </si>
  <si>
    <t>Heparin binding surface mut</t>
    <phoneticPr fontId="2"/>
  </si>
  <si>
    <t>Fig. 4I</t>
    <phoneticPr fontId="3" type="noConversion"/>
  </si>
  <si>
    <t>Fig. 4J</t>
    <phoneticPr fontId="3" type="noConversion"/>
  </si>
  <si>
    <t>Relative fold Intensity of Netrin-1</t>
    <phoneticPr fontId="2"/>
  </si>
  <si>
    <t>Relative fold Intensity of LIPG</t>
    <phoneticPr fontId="2"/>
  </si>
  <si>
    <t>Fig. 5A</t>
    <phoneticPr fontId="3" type="noConversion"/>
  </si>
  <si>
    <t>Fig. 5B</t>
    <phoneticPr fontId="3" type="noConversion"/>
  </si>
  <si>
    <t>0H</t>
    <phoneticPr fontId="2"/>
  </si>
  <si>
    <t>2H</t>
    <phoneticPr fontId="2"/>
  </si>
  <si>
    <t>4H</t>
    <phoneticPr fontId="2"/>
  </si>
  <si>
    <t>6H</t>
    <phoneticPr fontId="2"/>
  </si>
  <si>
    <t>L111A</t>
    <phoneticPr fontId="2"/>
  </si>
  <si>
    <t>R348-R349-R351A</t>
    <phoneticPr fontId="2"/>
  </si>
  <si>
    <t>HBV</t>
    <phoneticPr fontId="2"/>
  </si>
  <si>
    <t>post-infection</t>
    <phoneticPr fontId="2"/>
  </si>
  <si>
    <t>Day3</t>
    <phoneticPr fontId="2"/>
  </si>
  <si>
    <t>Day6</t>
    <phoneticPr fontId="2"/>
  </si>
  <si>
    <t>Fig. S3B</t>
    <phoneticPr fontId="3" type="noConversion"/>
  </si>
  <si>
    <t>rNetrin-1(ng/ml)</t>
    <phoneticPr fontId="2"/>
  </si>
  <si>
    <t>Fig. S4B</t>
    <phoneticPr fontId="3" type="noConversion"/>
  </si>
  <si>
    <t>EGF</t>
    <phoneticPr fontId="2"/>
  </si>
  <si>
    <t>Fig. S9A</t>
    <phoneticPr fontId="3" type="noConversion"/>
  </si>
  <si>
    <t>0min</t>
    <phoneticPr fontId="2"/>
  </si>
  <si>
    <t>5min</t>
    <phoneticPr fontId="2"/>
  </si>
  <si>
    <t>15min</t>
    <phoneticPr fontId="2"/>
  </si>
  <si>
    <t>30min</t>
    <phoneticPr fontId="2"/>
  </si>
  <si>
    <t>1H</t>
    <phoneticPr fontId="2"/>
  </si>
  <si>
    <t>Fig. S1B</t>
    <phoneticPr fontId="3" type="noConversion"/>
  </si>
  <si>
    <t>shSIRPG</t>
    <phoneticPr fontId="2"/>
  </si>
  <si>
    <t>#1</t>
    <phoneticPr fontId="2"/>
  </si>
  <si>
    <t>#2</t>
    <phoneticPr fontId="2"/>
  </si>
  <si>
    <t>#3</t>
  </si>
  <si>
    <t>#4</t>
  </si>
  <si>
    <t>#5</t>
  </si>
  <si>
    <t>shNetrin-1</t>
    <phoneticPr fontId="2"/>
  </si>
  <si>
    <t>shPPP6C</t>
    <phoneticPr fontId="2"/>
  </si>
  <si>
    <t>shCPQ</t>
    <phoneticPr fontId="2"/>
  </si>
  <si>
    <t>shYPEL5</t>
    <phoneticPr fontId="2"/>
  </si>
  <si>
    <t>Fig. S4C</t>
    <phoneticPr fontId="3" type="noConversion"/>
  </si>
  <si>
    <t>Fig. S10A</t>
    <phoneticPr fontId="3" type="noConversion"/>
  </si>
  <si>
    <t>Fig. S1C</t>
    <phoneticPr fontId="3" type="noConversion"/>
  </si>
  <si>
    <t>Fig. 7C</t>
    <phoneticPr fontId="3" type="noConversion"/>
  </si>
  <si>
    <t>Fig. 7E</t>
    <phoneticPr fontId="3" type="noConversion"/>
  </si>
  <si>
    <t>PBS</t>
    <phoneticPr fontId="2"/>
  </si>
  <si>
    <t>Fig. 7F</t>
    <phoneticPr fontId="3" type="noConversion"/>
  </si>
  <si>
    <t>n1</t>
    <phoneticPr fontId="2"/>
  </si>
  <si>
    <t>n2</t>
  </si>
  <si>
    <t>n3</t>
  </si>
  <si>
    <t>VI+V</t>
    <phoneticPr fontId="2"/>
  </si>
  <si>
    <t>C mut</t>
    <phoneticPr fontId="2"/>
  </si>
  <si>
    <t>Fig. 4G</t>
    <phoneticPr fontId="3" type="noConversion"/>
  </si>
  <si>
    <t>Fig. S5C</t>
    <phoneticPr fontId="3" type="noConversion"/>
  </si>
  <si>
    <t>Fig. S5D</t>
    <phoneticPr fontId="3" type="noConversion"/>
  </si>
  <si>
    <t>Fig. S2A</t>
    <phoneticPr fontId="3" type="noConversion"/>
  </si>
  <si>
    <t>Fig. S2B</t>
    <phoneticPr fontId="3" type="noConversion"/>
  </si>
  <si>
    <t>Fig. S3C</t>
    <phoneticPr fontId="3" type="noConversion"/>
  </si>
  <si>
    <t>Fig. S4F</t>
    <phoneticPr fontId="3" type="noConversion"/>
  </si>
  <si>
    <t>Body weight</t>
    <phoneticPr fontId="2"/>
  </si>
  <si>
    <t>AST</t>
    <phoneticPr fontId="2"/>
  </si>
  <si>
    <t>Fig. 7B</t>
    <phoneticPr fontId="3" type="noConversion"/>
  </si>
  <si>
    <t>week0</t>
    <phoneticPr fontId="2"/>
  </si>
  <si>
    <t>week1</t>
  </si>
  <si>
    <t>week2</t>
  </si>
  <si>
    <t>week3</t>
  </si>
  <si>
    <t>week4</t>
  </si>
  <si>
    <t>week5</t>
  </si>
  <si>
    <t>Fig. 7D</t>
    <phoneticPr fontId="3" type="noConversion"/>
  </si>
  <si>
    <t>HBV-DNA(Serum)</t>
    <phoneticPr fontId="2"/>
  </si>
  <si>
    <t>HBV-DNA(Liver)</t>
    <phoneticPr fontId="2"/>
  </si>
  <si>
    <t>cccDNA(Liver)</t>
    <phoneticPr fontId="2"/>
  </si>
  <si>
    <t>ELISA (Netrin-1)</t>
    <phoneticPr fontId="2"/>
  </si>
  <si>
    <t>2h</t>
    <phoneticPr fontId="2"/>
  </si>
  <si>
    <t>4h</t>
    <phoneticPr fontId="2"/>
  </si>
  <si>
    <t>8h</t>
    <phoneticPr fontId="2"/>
  </si>
  <si>
    <t>24h</t>
    <phoneticPr fontId="2"/>
  </si>
  <si>
    <t>48h</t>
    <phoneticPr fontId="2"/>
  </si>
  <si>
    <t>Kinetics</t>
    <phoneticPr fontId="2"/>
  </si>
  <si>
    <t>Fig. S12A</t>
    <phoneticPr fontId="3" type="noConversion"/>
  </si>
  <si>
    <t>Fig. S12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游ゴシック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/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5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0" fillId="0" borderId="1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90F65-8F3D-2E4E-8406-8DDE3DAF2E8A}">
  <dimension ref="A3:G78"/>
  <sheetViews>
    <sheetView workbookViewId="0">
      <selection activeCell="A3" sqref="A3:E8"/>
    </sheetView>
  </sheetViews>
  <sheetFormatPr baseColWidth="10" defaultRowHeight="20"/>
  <sheetData>
    <row r="3" spans="1:5">
      <c r="A3" s="9" t="s">
        <v>0</v>
      </c>
      <c r="B3" s="2"/>
      <c r="C3" s="3" t="s">
        <v>1</v>
      </c>
      <c r="D3" s="3" t="s">
        <v>8</v>
      </c>
      <c r="E3" s="3" t="s">
        <v>9</v>
      </c>
    </row>
    <row r="4" spans="1:5">
      <c r="A4" s="1"/>
      <c r="B4" s="2"/>
      <c r="C4" s="4">
        <v>1.038959</v>
      </c>
      <c r="D4" s="4">
        <v>0.41691899999999998</v>
      </c>
      <c r="E4" s="4">
        <v>0.26083000000000001</v>
      </c>
    </row>
    <row r="5" spans="1:5">
      <c r="A5" s="1"/>
      <c r="B5" s="2"/>
      <c r="C5" s="4">
        <v>1.0552049999999999</v>
      </c>
      <c r="D5" s="4">
        <v>0.45316899999999999</v>
      </c>
      <c r="E5" s="4">
        <v>0.27359699999999998</v>
      </c>
    </row>
    <row r="6" spans="1:5">
      <c r="A6" s="1"/>
      <c r="B6" s="2"/>
      <c r="C6" s="4">
        <v>0.90583199999999997</v>
      </c>
      <c r="D6" s="4">
        <v>0.42266999999999999</v>
      </c>
      <c r="E6" s="4">
        <v>0.28581800000000002</v>
      </c>
    </row>
    <row r="7" spans="1:5">
      <c r="A7" s="1"/>
      <c r="B7" s="3" t="s">
        <v>2</v>
      </c>
      <c r="C7" s="4">
        <f>AVERAGE(C4:C6)</f>
        <v>0.99999866666666681</v>
      </c>
      <c r="D7" s="4">
        <f>AVERAGE(D4:D6)</f>
        <v>0.43091933333333338</v>
      </c>
      <c r="E7" s="4">
        <f>AVERAGE(E4:E6)</f>
        <v>0.27341500000000002</v>
      </c>
    </row>
    <row r="8" spans="1:5">
      <c r="A8" s="1"/>
      <c r="B8" s="5" t="s">
        <v>4</v>
      </c>
      <c r="C8" s="4">
        <v>4.7320000000000001E-2</v>
      </c>
      <c r="D8" s="4">
        <v>1.125E-2</v>
      </c>
      <c r="E8" s="4">
        <v>7.2139999999999999E-3</v>
      </c>
    </row>
    <row r="9" spans="1:5">
      <c r="A9" s="1"/>
    </row>
    <row r="10" spans="1:5">
      <c r="A10" s="9" t="s">
        <v>3</v>
      </c>
      <c r="B10" s="2"/>
      <c r="C10" s="3" t="s">
        <v>1</v>
      </c>
      <c r="D10" s="3" t="s">
        <v>8</v>
      </c>
      <c r="E10" s="3" t="s">
        <v>9</v>
      </c>
    </row>
    <row r="11" spans="1:5">
      <c r="A11" s="1"/>
      <c r="B11" s="2"/>
      <c r="C11" s="4">
        <v>325610816</v>
      </c>
      <c r="D11" s="4">
        <v>557299520</v>
      </c>
      <c r="E11" s="4">
        <v>1199273088</v>
      </c>
    </row>
    <row r="12" spans="1:5">
      <c r="A12" s="1"/>
      <c r="B12" s="2"/>
      <c r="C12" s="4">
        <v>304032704</v>
      </c>
      <c r="D12" s="4">
        <v>577885696</v>
      </c>
      <c r="E12" s="4">
        <v>1000165888</v>
      </c>
    </row>
    <row r="13" spans="1:5">
      <c r="A13" s="1"/>
      <c r="B13" s="2"/>
      <c r="C13" s="4">
        <v>300215232</v>
      </c>
      <c r="D13" s="4">
        <v>403450016</v>
      </c>
      <c r="E13" s="4">
        <v>1038828928</v>
      </c>
    </row>
    <row r="14" spans="1:5">
      <c r="A14" s="1"/>
      <c r="B14" s="3" t="s">
        <v>2</v>
      </c>
      <c r="C14" s="4">
        <f>AVERAGE(C11:C13)</f>
        <v>309952917.33333331</v>
      </c>
      <c r="D14" s="4">
        <f>AVERAGE(D11:D13)</f>
        <v>512878410.66666669</v>
      </c>
      <c r="E14" s="4">
        <f>AVERAGE(E11:E13)</f>
        <v>1079422634.6666667</v>
      </c>
    </row>
    <row r="15" spans="1:5">
      <c r="A15" s="1"/>
      <c r="B15" s="5" t="s">
        <v>4</v>
      </c>
      <c r="C15" s="4">
        <v>7906129</v>
      </c>
      <c r="D15" s="4">
        <v>55035982</v>
      </c>
      <c r="E15" s="4">
        <v>60991701</v>
      </c>
    </row>
    <row r="16" spans="1:5">
      <c r="A16" s="1"/>
    </row>
    <row r="17" spans="1:5">
      <c r="A17" s="9" t="s">
        <v>5</v>
      </c>
      <c r="B17" s="2"/>
      <c r="C17" s="3" t="s">
        <v>6</v>
      </c>
      <c r="D17" s="3" t="s">
        <v>7</v>
      </c>
    </row>
    <row r="18" spans="1:5">
      <c r="A18" s="1"/>
      <c r="B18" s="2"/>
      <c r="C18" s="4">
        <v>0.91130356140976199</v>
      </c>
      <c r="D18" s="4">
        <v>0.73907426402060705</v>
      </c>
    </row>
    <row r="19" spans="1:5">
      <c r="A19" s="1"/>
      <c r="B19" s="2"/>
      <c r="C19" s="4">
        <v>1.0299138574199</v>
      </c>
      <c r="D19" s="4">
        <v>0.93906764194707304</v>
      </c>
    </row>
    <row r="20" spans="1:5">
      <c r="A20" s="1"/>
      <c r="B20" s="2"/>
      <c r="C20" s="4">
        <v>1.05878258130367</v>
      </c>
      <c r="D20" s="4">
        <v>0.93675755738208899</v>
      </c>
    </row>
    <row r="21" spans="1:5">
      <c r="A21" s="1"/>
      <c r="B21" s="3" t="s">
        <v>2</v>
      </c>
      <c r="C21" s="4">
        <v>1</v>
      </c>
      <c r="D21" s="4">
        <v>0.87160000000000004</v>
      </c>
    </row>
    <row r="22" spans="1:5">
      <c r="A22" s="1"/>
      <c r="B22" s="5" t="s">
        <v>4</v>
      </c>
      <c r="C22" s="4">
        <v>4.512E-2</v>
      </c>
      <c r="D22" s="4">
        <v>6.6280000000000006E-2</v>
      </c>
    </row>
    <row r="23" spans="1:5">
      <c r="A23" s="1"/>
    </row>
    <row r="24" spans="1:5">
      <c r="A24" s="9" t="s">
        <v>10</v>
      </c>
      <c r="B24" s="2"/>
      <c r="C24" s="3" t="s">
        <v>11</v>
      </c>
      <c r="D24" s="3" t="s">
        <v>12</v>
      </c>
    </row>
    <row r="25" spans="1:5">
      <c r="A25" s="1"/>
      <c r="B25" s="2"/>
      <c r="C25" s="4">
        <v>1.0124665086591</v>
      </c>
      <c r="D25" s="4">
        <v>1.08370554567503</v>
      </c>
    </row>
    <row r="26" spans="1:5">
      <c r="A26" s="1"/>
      <c r="B26" s="2"/>
      <c r="C26" s="4">
        <v>1.0017627750560401</v>
      </c>
      <c r="D26" s="4">
        <v>0.94199163158676602</v>
      </c>
    </row>
    <row r="27" spans="1:5">
      <c r="A27" s="1"/>
      <c r="B27" s="2"/>
      <c r="C27" s="4">
        <v>0.98577071628486801</v>
      </c>
      <c r="D27" s="4">
        <v>1.2261997097674999</v>
      </c>
    </row>
    <row r="28" spans="1:5">
      <c r="A28" s="1"/>
      <c r="B28" s="3" t="s">
        <v>2</v>
      </c>
      <c r="C28" s="4">
        <v>1</v>
      </c>
      <c r="D28" s="4">
        <v>1.0840000000000001</v>
      </c>
    </row>
    <row r="29" spans="1:5">
      <c r="A29" s="1"/>
      <c r="B29" s="5" t="s">
        <v>4</v>
      </c>
      <c r="C29" s="4">
        <v>7.757E-3</v>
      </c>
      <c r="D29" s="4">
        <v>8.2040000000000002E-2</v>
      </c>
    </row>
    <row r="30" spans="1:5">
      <c r="A30" s="1"/>
    </row>
    <row r="31" spans="1:5">
      <c r="A31" s="9" t="s">
        <v>13</v>
      </c>
      <c r="B31" s="2"/>
      <c r="C31" s="3" t="s">
        <v>6</v>
      </c>
      <c r="D31" s="3" t="s">
        <v>7</v>
      </c>
      <c r="E31" s="8" t="s">
        <v>14</v>
      </c>
    </row>
    <row r="32" spans="1:5">
      <c r="A32" s="1"/>
      <c r="B32" s="2"/>
      <c r="C32" s="4">
        <v>1.09035597680221</v>
      </c>
      <c r="D32" s="4">
        <v>0.74634743518331603</v>
      </c>
      <c r="E32" s="4">
        <v>0.27813156832452401</v>
      </c>
    </row>
    <row r="33" spans="1:6">
      <c r="A33" s="1"/>
      <c r="B33" s="2"/>
      <c r="C33" s="4">
        <v>1.01442354981727</v>
      </c>
      <c r="D33" s="4">
        <v>0.79266691999545302</v>
      </c>
      <c r="E33" s="4">
        <v>0.21493448412247501</v>
      </c>
    </row>
    <row r="34" spans="1:6">
      <c r="A34" s="1"/>
      <c r="B34" s="2"/>
      <c r="C34" s="4">
        <v>0.89522047304512098</v>
      </c>
      <c r="D34" s="4">
        <v>0.56354814179111501</v>
      </c>
      <c r="E34" s="4">
        <v>0.198841733352842</v>
      </c>
    </row>
    <row r="35" spans="1:6">
      <c r="A35" s="1"/>
      <c r="B35" s="3" t="s">
        <v>2</v>
      </c>
      <c r="C35" s="4">
        <v>1</v>
      </c>
      <c r="D35" s="4">
        <v>0.70089999999999997</v>
      </c>
      <c r="E35" s="4">
        <v>0.2306</v>
      </c>
    </row>
    <row r="36" spans="1:6">
      <c r="A36" s="1"/>
      <c r="B36" s="5" t="s">
        <v>4</v>
      </c>
      <c r="C36" s="4">
        <v>5.679E-2</v>
      </c>
      <c r="D36" s="4">
        <v>6.9940000000000002E-2</v>
      </c>
      <c r="E36" s="4">
        <v>2.4199999999999999E-2</v>
      </c>
    </row>
    <row r="37" spans="1:6">
      <c r="A37" s="1"/>
    </row>
    <row r="38" spans="1:6">
      <c r="A38" s="9" t="s">
        <v>15</v>
      </c>
      <c r="B38" s="2"/>
      <c r="C38" s="3" t="s">
        <v>6</v>
      </c>
      <c r="D38" s="3" t="s">
        <v>7</v>
      </c>
      <c r="E38" s="8" t="s">
        <v>14</v>
      </c>
    </row>
    <row r="39" spans="1:6">
      <c r="A39" s="1"/>
      <c r="B39" s="2"/>
      <c r="C39" s="4">
        <v>1.0136125058208101</v>
      </c>
      <c r="D39" s="4">
        <v>0.61252852585720297</v>
      </c>
      <c r="E39" s="4">
        <v>0</v>
      </c>
    </row>
    <row r="40" spans="1:6">
      <c r="A40" s="1"/>
      <c r="B40" s="2"/>
      <c r="C40" s="4">
        <v>1.06191236890255</v>
      </c>
      <c r="D40" s="4">
        <v>0.59311958016808797</v>
      </c>
      <c r="E40" s="4">
        <v>0</v>
      </c>
    </row>
    <row r="41" spans="1:6">
      <c r="A41" s="1"/>
      <c r="B41" s="2"/>
      <c r="C41" s="4">
        <v>0.92447512561894996</v>
      </c>
      <c r="D41" s="4">
        <v>0.57583295305520699</v>
      </c>
      <c r="E41" s="4">
        <v>0</v>
      </c>
    </row>
    <row r="42" spans="1:6">
      <c r="A42" s="1"/>
      <c r="B42" s="3" t="s">
        <v>2</v>
      </c>
      <c r="C42" s="4">
        <v>1</v>
      </c>
      <c r="D42" s="4">
        <v>0.59379999999999999</v>
      </c>
      <c r="E42" s="4">
        <v>0</v>
      </c>
    </row>
    <row r="43" spans="1:6">
      <c r="A43" s="1"/>
      <c r="B43" s="5" t="s">
        <v>4</v>
      </c>
      <c r="C43" s="4">
        <v>4.0250000000000001E-2</v>
      </c>
      <c r="D43" s="4">
        <v>1.06E-2</v>
      </c>
      <c r="E43" s="4">
        <v>0</v>
      </c>
    </row>
    <row r="44" spans="1:6">
      <c r="A44" s="1"/>
    </row>
    <row r="45" spans="1:6">
      <c r="A45" s="9" t="s">
        <v>16</v>
      </c>
      <c r="B45" s="3" t="s">
        <v>17</v>
      </c>
      <c r="C45" s="3">
        <v>0</v>
      </c>
      <c r="D45" s="3">
        <v>1</v>
      </c>
      <c r="E45" s="3">
        <v>5</v>
      </c>
      <c r="F45" s="3">
        <v>25</v>
      </c>
    </row>
    <row r="46" spans="1:6">
      <c r="B46" s="2"/>
      <c r="C46" s="4">
        <v>1.0197486535008999</v>
      </c>
      <c r="D46" s="4">
        <v>1.04488330341113</v>
      </c>
      <c r="E46" s="4">
        <v>0.99102333931777398</v>
      </c>
      <c r="F46" s="4">
        <v>0.89407540394973095</v>
      </c>
    </row>
    <row r="47" spans="1:6">
      <c r="B47" s="2"/>
      <c r="C47" s="4">
        <v>1.0125673249551199</v>
      </c>
      <c r="D47" s="4">
        <v>1.0215439856373401</v>
      </c>
      <c r="E47" s="4">
        <v>1.1220825852782801</v>
      </c>
      <c r="F47" s="4">
        <v>1.04488330341113</v>
      </c>
    </row>
    <row r="48" spans="1:6">
      <c r="B48" s="2"/>
      <c r="C48" s="4">
        <v>0.96768402154398603</v>
      </c>
      <c r="D48" s="4">
        <v>0.96768402154398603</v>
      </c>
      <c r="E48" s="4">
        <v>0.89766606822262096</v>
      </c>
      <c r="F48" s="4">
        <v>0.92280071813285403</v>
      </c>
    </row>
    <row r="49" spans="1:7">
      <c r="B49" s="3" t="s">
        <v>2</v>
      </c>
      <c r="C49" s="4">
        <v>1</v>
      </c>
      <c r="D49" s="4">
        <v>1.0109999999999999</v>
      </c>
      <c r="E49" s="4">
        <v>1.004</v>
      </c>
      <c r="F49" s="4">
        <v>0.95389999999999997</v>
      </c>
    </row>
    <row r="50" spans="1:7">
      <c r="B50" s="5" t="s">
        <v>4</v>
      </c>
      <c r="C50" s="4">
        <v>1.6289999999999999E-2</v>
      </c>
      <c r="D50" s="4">
        <v>2.2859999999999998E-2</v>
      </c>
      <c r="E50" s="4">
        <v>6.5089999999999995E-2</v>
      </c>
      <c r="F50" s="4">
        <v>4.623E-2</v>
      </c>
    </row>
    <row r="52" spans="1:7">
      <c r="A52" s="9" t="s">
        <v>19</v>
      </c>
      <c r="B52" s="3" t="s">
        <v>17</v>
      </c>
      <c r="C52" s="3">
        <v>0</v>
      </c>
      <c r="D52" s="3">
        <v>1</v>
      </c>
      <c r="E52" s="3">
        <v>5</v>
      </c>
      <c r="F52" s="3">
        <v>25</v>
      </c>
      <c r="G52" s="3" t="s">
        <v>18</v>
      </c>
    </row>
    <row r="53" spans="1:7">
      <c r="B53" s="2"/>
      <c r="C53" s="4">
        <v>0.80557246370626501</v>
      </c>
      <c r="D53" s="4">
        <v>0.85039625648632999</v>
      </c>
      <c r="E53" s="4">
        <v>0.68518947310153799</v>
      </c>
      <c r="F53" s="4">
        <v>0.44858979624231698</v>
      </c>
      <c r="G53" s="4">
        <v>0.23851523652225101</v>
      </c>
    </row>
    <row r="54" spans="1:7">
      <c r="B54" s="2"/>
      <c r="C54" s="4">
        <v>1.2436319901620201</v>
      </c>
      <c r="D54" s="4">
        <v>0.73134490593238799</v>
      </c>
      <c r="E54" s="4">
        <v>0.59424209765128999</v>
      </c>
      <c r="F54" s="4">
        <v>0.383688268846887</v>
      </c>
      <c r="G54" s="4">
        <v>0.28593709240823301</v>
      </c>
    </row>
    <row r="55" spans="1:7">
      <c r="B55" s="2"/>
      <c r="C55" s="4">
        <v>0.95079554628337903</v>
      </c>
      <c r="D55" s="4">
        <v>0.92485283208215396</v>
      </c>
      <c r="E55" s="4">
        <v>0.71534095853388902</v>
      </c>
      <c r="F55" s="4">
        <v>0.39818160862513402</v>
      </c>
      <c r="G55" s="4">
        <v>0.23008404399114299</v>
      </c>
    </row>
    <row r="56" spans="1:7">
      <c r="B56" s="3" t="s">
        <v>2</v>
      </c>
      <c r="C56" s="4">
        <v>1</v>
      </c>
      <c r="D56" s="4">
        <v>0.83550000000000002</v>
      </c>
      <c r="E56" s="4">
        <v>0.66490000000000005</v>
      </c>
      <c r="F56" s="4">
        <v>0.41020000000000001</v>
      </c>
      <c r="G56" s="4">
        <v>0.2515</v>
      </c>
    </row>
    <row r="57" spans="1:7">
      <c r="B57" s="5" t="s">
        <v>4</v>
      </c>
      <c r="C57" s="4">
        <v>0.1288</v>
      </c>
      <c r="D57" s="4">
        <v>5.6349999999999997E-2</v>
      </c>
      <c r="E57" s="4">
        <v>3.6400000000000002E-2</v>
      </c>
      <c r="F57" s="4">
        <v>1.967E-2</v>
      </c>
      <c r="G57" s="4">
        <v>1.738E-2</v>
      </c>
    </row>
    <row r="59" spans="1:7">
      <c r="A59" s="9" t="s">
        <v>20</v>
      </c>
      <c r="B59" s="3" t="s">
        <v>17</v>
      </c>
      <c r="C59" s="3">
        <v>0</v>
      </c>
      <c r="D59" s="3">
        <v>1</v>
      </c>
      <c r="E59" s="3">
        <v>5</v>
      </c>
      <c r="F59" s="3">
        <v>25</v>
      </c>
      <c r="G59" s="3" t="s">
        <v>18</v>
      </c>
    </row>
    <row r="60" spans="1:7">
      <c r="B60" s="2"/>
      <c r="C60" s="4">
        <v>1.1573292123085299</v>
      </c>
      <c r="D60" s="4">
        <v>1.10813144857052</v>
      </c>
      <c r="E60" s="4">
        <v>0.51200399981819</v>
      </c>
      <c r="F60" s="4">
        <v>9.6636516521976301E-2</v>
      </c>
      <c r="G60" s="4">
        <v>1.4444797963728899E-2</v>
      </c>
    </row>
    <row r="61" spans="1:7">
      <c r="B61" s="2"/>
      <c r="C61" s="4">
        <v>0.96336530157720102</v>
      </c>
      <c r="D61" s="4">
        <v>1.37102858960956</v>
      </c>
      <c r="E61" s="4">
        <v>0.53660288168719605</v>
      </c>
      <c r="F61" s="4">
        <v>0.11689468660515399</v>
      </c>
      <c r="G61" s="4">
        <v>2.4698877323758001E-2</v>
      </c>
    </row>
    <row r="62" spans="1:7">
      <c r="B62" s="2"/>
      <c r="C62" s="4">
        <v>0.879314576610154</v>
      </c>
      <c r="D62" s="4">
        <v>1.0253306667878701</v>
      </c>
      <c r="E62" s="4">
        <v>0.44200718149175</v>
      </c>
      <c r="F62" s="4">
        <v>7.7546475160219994E-2</v>
      </c>
      <c r="G62" s="4">
        <v>2.20262715331121E-2</v>
      </c>
    </row>
    <row r="63" spans="1:7">
      <c r="B63" s="3" t="s">
        <v>2</v>
      </c>
      <c r="C63" s="4">
        <v>1</v>
      </c>
      <c r="D63" s="4">
        <v>1.1679999999999999</v>
      </c>
      <c r="E63" s="4">
        <v>0.49690000000000001</v>
      </c>
      <c r="F63" s="4">
        <v>9.7030000000000005E-2</v>
      </c>
      <c r="G63" s="4">
        <v>2.0389999999999998E-2</v>
      </c>
    </row>
    <row r="64" spans="1:7">
      <c r="B64" s="5" t="s">
        <v>4</v>
      </c>
      <c r="C64" s="4">
        <v>8.2320000000000004E-2</v>
      </c>
      <c r="D64" s="4">
        <v>0.1042</v>
      </c>
      <c r="E64" s="4">
        <v>2.8340000000000001E-2</v>
      </c>
      <c r="F64" s="4">
        <v>1.136E-2</v>
      </c>
      <c r="G64" s="4">
        <v>3.0709999999999999E-3</v>
      </c>
    </row>
    <row r="66" spans="1:7">
      <c r="A66" s="9" t="s">
        <v>21</v>
      </c>
      <c r="B66" s="3" t="s">
        <v>17</v>
      </c>
      <c r="C66" s="3">
        <v>0</v>
      </c>
      <c r="D66" s="3">
        <v>1</v>
      </c>
      <c r="E66" s="3">
        <v>5</v>
      </c>
      <c r="F66" s="3">
        <v>25</v>
      </c>
      <c r="G66" s="3" t="s">
        <v>18</v>
      </c>
    </row>
    <row r="67" spans="1:7">
      <c r="B67" s="2"/>
      <c r="C67" s="4">
        <v>1.0380355236212899</v>
      </c>
      <c r="D67" s="4">
        <v>0.81107508770563397</v>
      </c>
      <c r="E67" s="4">
        <v>0.61079793465808596</v>
      </c>
      <c r="F67" s="4">
        <v>0.42329124111990601</v>
      </c>
      <c r="G67" s="4">
        <v>0.32952329026751398</v>
      </c>
    </row>
    <row r="68" spans="1:7">
      <c r="B68" s="2"/>
      <c r="C68" s="4">
        <v>0.84686482785031103</v>
      </c>
      <c r="D68" s="4">
        <v>0.82674364641242604</v>
      </c>
      <c r="E68" s="4">
        <v>0.80387365196197702</v>
      </c>
      <c r="F68" s="4">
        <v>0.64559135178640403</v>
      </c>
      <c r="G68" s="4">
        <v>0.29702758224532899</v>
      </c>
    </row>
    <row r="69" spans="1:7">
      <c r="B69" s="2"/>
      <c r="C69" s="4">
        <v>1.1151028938802401</v>
      </c>
      <c r="D69" s="4">
        <v>0.80998140413392905</v>
      </c>
      <c r="E69" s="4">
        <v>0.72607607753794601</v>
      </c>
      <c r="F69" s="4">
        <v>0.503814911093586</v>
      </c>
      <c r="G69" s="4">
        <v>0.24235313971564201</v>
      </c>
    </row>
    <row r="70" spans="1:7">
      <c r="B70" s="3" t="s">
        <v>2</v>
      </c>
      <c r="C70" s="4">
        <v>1</v>
      </c>
      <c r="D70" s="4">
        <v>0.81589999999999996</v>
      </c>
      <c r="E70" s="4">
        <v>0.71360000000000001</v>
      </c>
      <c r="F70" s="4">
        <v>0.5242</v>
      </c>
      <c r="G70" s="4">
        <v>0.28960000000000002</v>
      </c>
    </row>
    <row r="71" spans="1:7">
      <c r="B71" s="5" t="s">
        <v>4</v>
      </c>
      <c r="C71" s="4">
        <v>7.9729999999999995E-2</v>
      </c>
      <c r="D71" s="4">
        <v>5.4140000000000004E-3</v>
      </c>
      <c r="E71" s="4">
        <v>5.6090000000000001E-2</v>
      </c>
      <c r="F71" s="4">
        <v>6.4979999999999996E-2</v>
      </c>
      <c r="G71" s="4">
        <v>2.5430000000000001E-2</v>
      </c>
    </row>
    <row r="73" spans="1:7">
      <c r="A73" s="9" t="s">
        <v>22</v>
      </c>
      <c r="B73" s="3" t="s">
        <v>17</v>
      </c>
      <c r="C73" s="3">
        <v>0</v>
      </c>
      <c r="D73" s="3">
        <v>1</v>
      </c>
      <c r="E73" s="3">
        <v>5</v>
      </c>
      <c r="F73" s="3">
        <v>25</v>
      </c>
      <c r="G73" s="3" t="s">
        <v>18</v>
      </c>
    </row>
    <row r="74" spans="1:7">
      <c r="B74" s="2"/>
      <c r="C74" s="4">
        <v>1.11151946709544</v>
      </c>
      <c r="D74" s="4">
        <v>0.91483863558056699</v>
      </c>
      <c r="E74" s="4">
        <v>0.53026300677615701</v>
      </c>
      <c r="F74" s="4">
        <v>0.67715631101412699</v>
      </c>
      <c r="G74" s="4">
        <v>0</v>
      </c>
    </row>
    <row r="75" spans="1:7">
      <c r="B75" s="2"/>
      <c r="C75" s="4">
        <v>0.79631331112897696</v>
      </c>
      <c r="D75" s="4">
        <v>0.88187665097048396</v>
      </c>
      <c r="E75" s="4">
        <v>0.68531066957620301</v>
      </c>
      <c r="F75" s="4">
        <v>0.15688526472952799</v>
      </c>
      <c r="G75" s="4">
        <v>8.8204892615137198E-2</v>
      </c>
    </row>
    <row r="76" spans="1:7">
      <c r="B76" s="2"/>
      <c r="C76" s="4">
        <v>1.0922246468358801</v>
      </c>
      <c r="D76" s="4">
        <v>0.734868496611921</v>
      </c>
      <c r="E76" s="4">
        <v>0.431377052945906</v>
      </c>
      <c r="F76" s="4">
        <v>0.54542322269438404</v>
      </c>
      <c r="G76" s="4">
        <v>2.2682898817043801E-2</v>
      </c>
    </row>
    <row r="77" spans="1:7">
      <c r="B77" s="3" t="s">
        <v>2</v>
      </c>
      <c r="C77" s="4">
        <v>1</v>
      </c>
      <c r="D77" s="4">
        <v>0.84389999999999998</v>
      </c>
      <c r="E77" s="4">
        <v>0.54900000000000004</v>
      </c>
      <c r="F77" s="4">
        <v>0.45979999999999999</v>
      </c>
      <c r="G77" s="4">
        <v>3.696E-2</v>
      </c>
    </row>
    <row r="78" spans="1:7">
      <c r="B78" s="5" t="s">
        <v>4</v>
      </c>
      <c r="C78" s="4">
        <v>0.10199999999999999</v>
      </c>
      <c r="D78" s="4">
        <v>5.5320000000000001E-2</v>
      </c>
      <c r="E78" s="4">
        <v>7.3899999999999993E-2</v>
      </c>
      <c r="F78" s="4">
        <v>0.15620000000000001</v>
      </c>
      <c r="G78" s="4">
        <v>2.6440000000000002E-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EC607-6B8E-5C4C-AA49-C6B51F754429}">
  <dimension ref="A3:H17"/>
  <sheetViews>
    <sheetView workbookViewId="0">
      <selection activeCell="C19" sqref="C19"/>
    </sheetView>
  </sheetViews>
  <sheetFormatPr baseColWidth="10" defaultRowHeight="20"/>
  <sheetData>
    <row r="3" spans="1:8">
      <c r="A3" s="9" t="s">
        <v>85</v>
      </c>
      <c r="B3" s="3" t="s">
        <v>7</v>
      </c>
      <c r="C3" s="17" t="s">
        <v>30</v>
      </c>
      <c r="D3" s="19"/>
      <c r="E3" s="17" t="s">
        <v>45</v>
      </c>
      <c r="F3" s="19"/>
      <c r="G3" s="17" t="s">
        <v>46</v>
      </c>
      <c r="H3" s="19"/>
    </row>
    <row r="4" spans="1:8">
      <c r="B4" s="11" t="s">
        <v>29</v>
      </c>
      <c r="C4" s="3" t="s">
        <v>25</v>
      </c>
      <c r="D4" s="3" t="s">
        <v>26</v>
      </c>
      <c r="E4" s="3" t="s">
        <v>25</v>
      </c>
      <c r="F4" s="3" t="s">
        <v>26</v>
      </c>
      <c r="G4" s="3" t="s">
        <v>25</v>
      </c>
      <c r="H4" s="3" t="s">
        <v>26</v>
      </c>
    </row>
    <row r="5" spans="1:8">
      <c r="B5" s="2"/>
      <c r="C5" s="4">
        <v>0.95552636000000002</v>
      </c>
      <c r="D5" s="4">
        <v>0.54843801000000003</v>
      </c>
      <c r="E5" s="4">
        <v>1.12702828</v>
      </c>
      <c r="F5" s="4">
        <v>0.59994725999999998</v>
      </c>
      <c r="G5" s="4">
        <v>1.0426993899999999</v>
      </c>
      <c r="H5" s="4">
        <v>0.57442380000000004</v>
      </c>
    </row>
    <row r="6" spans="1:8">
      <c r="B6" s="2"/>
      <c r="C6" s="4">
        <v>1.0641047699999999</v>
      </c>
      <c r="D6" s="4">
        <v>0.57371349999999999</v>
      </c>
      <c r="E6" s="4">
        <v>0.90166018999999997</v>
      </c>
      <c r="F6" s="4">
        <v>0.52203471000000001</v>
      </c>
      <c r="G6" s="4">
        <v>0.94639740000000006</v>
      </c>
      <c r="H6" s="4">
        <v>0.55220055000000001</v>
      </c>
    </row>
    <row r="7" spans="1:8">
      <c r="B7" s="2"/>
      <c r="C7" s="4">
        <v>0.98036886999999995</v>
      </c>
      <c r="D7" s="4">
        <v>0.59788032999999996</v>
      </c>
      <c r="E7" s="4">
        <v>0.97131153000000003</v>
      </c>
      <c r="F7" s="4">
        <v>0.39325449000000001</v>
      </c>
      <c r="G7" s="4">
        <v>1.0109032200000001</v>
      </c>
      <c r="H7" s="4">
        <v>0.46099388000000002</v>
      </c>
    </row>
    <row r="8" spans="1:8">
      <c r="B8" s="3" t="s">
        <v>2</v>
      </c>
      <c r="C8" s="4">
        <v>1</v>
      </c>
      <c r="D8" s="4">
        <v>0.57330000000000003</v>
      </c>
      <c r="E8" s="4">
        <v>1</v>
      </c>
      <c r="F8" s="4">
        <v>0.50509999999999999</v>
      </c>
      <c r="G8" s="4">
        <v>1</v>
      </c>
      <c r="H8" s="4">
        <v>0.5292</v>
      </c>
    </row>
    <row r="9" spans="1:8">
      <c r="B9" s="5" t="s">
        <v>4</v>
      </c>
      <c r="C9" s="4">
        <v>3.2840000000000001E-2</v>
      </c>
      <c r="D9" s="4">
        <v>1.427E-2</v>
      </c>
      <c r="E9" s="4">
        <v>6.6619999999999999E-2</v>
      </c>
      <c r="F9" s="4">
        <v>6.0269999999999997E-2</v>
      </c>
      <c r="G9" s="4">
        <v>2.8330000000000001E-2</v>
      </c>
      <c r="H9" s="4">
        <v>3.4700000000000002E-2</v>
      </c>
    </row>
    <row r="10" spans="1:8">
      <c r="C10" s="1"/>
      <c r="D10" s="1"/>
      <c r="E10" s="1"/>
      <c r="F10" s="1"/>
      <c r="G10" s="1"/>
      <c r="H10" s="1"/>
    </row>
    <row r="11" spans="1:8">
      <c r="A11" s="9" t="s">
        <v>86</v>
      </c>
      <c r="B11" s="3" t="s">
        <v>7</v>
      </c>
      <c r="C11" s="17" t="s">
        <v>30</v>
      </c>
      <c r="D11" s="19"/>
      <c r="E11" s="17" t="s">
        <v>45</v>
      </c>
      <c r="F11" s="19"/>
      <c r="G11" s="17" t="s">
        <v>46</v>
      </c>
      <c r="H11" s="19"/>
    </row>
    <row r="12" spans="1:8">
      <c r="B12" s="11" t="s">
        <v>29</v>
      </c>
      <c r="C12" s="3" t="s">
        <v>25</v>
      </c>
      <c r="D12" s="3" t="s">
        <v>26</v>
      </c>
      <c r="E12" s="3" t="s">
        <v>25</v>
      </c>
      <c r="F12" s="3" t="s">
        <v>26</v>
      </c>
      <c r="G12" s="3" t="s">
        <v>25</v>
      </c>
      <c r="H12" s="3" t="s">
        <v>26</v>
      </c>
    </row>
    <row r="13" spans="1:8">
      <c r="B13" s="2"/>
      <c r="C13" s="4">
        <v>1.00088467</v>
      </c>
      <c r="D13" s="4">
        <v>0.13758591000000001</v>
      </c>
      <c r="E13" s="4">
        <v>0.97074530000000003</v>
      </c>
      <c r="F13" s="4">
        <v>0.43419514999999997</v>
      </c>
      <c r="G13" s="4">
        <v>0.91052126</v>
      </c>
      <c r="H13" s="4">
        <v>0.29157449000000002</v>
      </c>
    </row>
    <row r="14" spans="1:8">
      <c r="B14" s="2"/>
      <c r="C14" s="4">
        <v>0.78868943000000002</v>
      </c>
      <c r="D14" s="4">
        <v>0.14822175000000001</v>
      </c>
      <c r="E14" s="4">
        <v>0.96442117000000005</v>
      </c>
      <c r="F14" s="4">
        <v>0.11057133</v>
      </c>
      <c r="G14" s="4">
        <v>0.90185875999999998</v>
      </c>
      <c r="H14" s="4">
        <v>0.21600886</v>
      </c>
    </row>
    <row r="15" spans="1:8">
      <c r="B15" s="2"/>
      <c r="C15" s="4">
        <v>1.2104258999999999</v>
      </c>
      <c r="D15" s="4">
        <v>0.11632743</v>
      </c>
      <c r="E15" s="4">
        <v>1.06483353</v>
      </c>
      <c r="F15" s="4">
        <v>0.16748008</v>
      </c>
      <c r="G15" s="4">
        <v>1.18761998</v>
      </c>
      <c r="H15" s="4">
        <v>0.16364226000000001</v>
      </c>
    </row>
    <row r="16" spans="1:8">
      <c r="B16" s="3" t="s">
        <v>2</v>
      </c>
      <c r="C16" s="4">
        <v>1</v>
      </c>
      <c r="D16" s="4">
        <v>0.13400000000000001</v>
      </c>
      <c r="E16" s="4">
        <v>1</v>
      </c>
      <c r="F16" s="4">
        <v>0.2374</v>
      </c>
      <c r="G16" s="4">
        <v>1</v>
      </c>
      <c r="H16" s="4">
        <v>0.22370000000000001</v>
      </c>
    </row>
    <row r="17" spans="2:8">
      <c r="B17" s="5" t="s">
        <v>4</v>
      </c>
      <c r="C17" s="4">
        <v>0.1217</v>
      </c>
      <c r="D17" s="4">
        <v>9.3760000000000007E-3</v>
      </c>
      <c r="E17" s="4">
        <v>3.2469999999999999E-2</v>
      </c>
      <c r="F17" s="4">
        <v>9.9750000000000005E-2</v>
      </c>
      <c r="G17" s="4">
        <v>9.3840000000000007E-2</v>
      </c>
      <c r="H17" s="4">
        <v>3.7130000000000003E-2</v>
      </c>
    </row>
  </sheetData>
  <mergeCells count="6">
    <mergeCell ref="C3:D3"/>
    <mergeCell ref="E3:F3"/>
    <mergeCell ref="G3:H3"/>
    <mergeCell ref="C11:D11"/>
    <mergeCell ref="E11:F11"/>
    <mergeCell ref="G11:H1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BC1DA-95A5-6A4B-A335-87269F41E07E}">
  <dimension ref="A3:F16"/>
  <sheetViews>
    <sheetView workbookViewId="0">
      <selection activeCell="I45" sqref="I45"/>
    </sheetView>
  </sheetViews>
  <sheetFormatPr baseColWidth="10" defaultRowHeight="20"/>
  <sheetData>
    <row r="3" spans="1:6">
      <c r="A3" s="9" t="s">
        <v>55</v>
      </c>
      <c r="B3" s="3" t="s">
        <v>54</v>
      </c>
      <c r="C3" s="17" t="s">
        <v>25</v>
      </c>
      <c r="D3" s="19"/>
      <c r="E3" s="17" t="s">
        <v>26</v>
      </c>
      <c r="F3" s="19"/>
    </row>
    <row r="4" spans="1:6">
      <c r="B4" s="11" t="s">
        <v>29</v>
      </c>
      <c r="C4" s="3" t="s">
        <v>25</v>
      </c>
      <c r="D4" s="3" t="s">
        <v>26</v>
      </c>
      <c r="E4" s="3" t="s">
        <v>25</v>
      </c>
      <c r="F4" s="3" t="s">
        <v>26</v>
      </c>
    </row>
    <row r="5" spans="1:6">
      <c r="B5" s="2"/>
      <c r="C5" s="4">
        <v>83</v>
      </c>
      <c r="D5" s="4">
        <v>114</v>
      </c>
      <c r="E5" s="4">
        <v>213</v>
      </c>
      <c r="F5" s="4">
        <v>132</v>
      </c>
    </row>
    <row r="6" spans="1:6">
      <c r="B6" s="2"/>
      <c r="C6" s="4">
        <v>133</v>
      </c>
      <c r="D6" s="4">
        <v>0</v>
      </c>
      <c r="E6" s="4">
        <v>293</v>
      </c>
      <c r="F6" s="4">
        <v>164</v>
      </c>
    </row>
    <row r="7" spans="1:6">
      <c r="B7" s="2"/>
      <c r="C7" s="4">
        <v>109</v>
      </c>
      <c r="D7" s="4">
        <v>44</v>
      </c>
      <c r="E7" s="4">
        <v>117</v>
      </c>
      <c r="F7" s="4">
        <v>129</v>
      </c>
    </row>
    <row r="8" spans="1:6">
      <c r="B8" s="2"/>
      <c r="C8" s="4">
        <v>136</v>
      </c>
      <c r="D8" s="4">
        <v>83</v>
      </c>
      <c r="E8" s="4">
        <v>277</v>
      </c>
      <c r="F8" s="4">
        <v>104</v>
      </c>
    </row>
    <row r="9" spans="1:6">
      <c r="B9" s="2"/>
      <c r="C9" s="4">
        <v>72</v>
      </c>
      <c r="D9" s="4">
        <v>41</v>
      </c>
      <c r="E9" s="4">
        <v>202</v>
      </c>
      <c r="F9" s="4">
        <v>137</v>
      </c>
    </row>
    <row r="10" spans="1:6">
      <c r="B10" s="2"/>
      <c r="C10" s="4">
        <v>79</v>
      </c>
      <c r="D10" s="4">
        <v>76</v>
      </c>
      <c r="E10" s="4">
        <v>228</v>
      </c>
      <c r="F10" s="4">
        <v>128</v>
      </c>
    </row>
    <row r="11" spans="1:6">
      <c r="B11" s="2"/>
      <c r="C11" s="4">
        <v>74</v>
      </c>
      <c r="D11" s="4">
        <v>77</v>
      </c>
      <c r="E11" s="4">
        <v>122</v>
      </c>
      <c r="F11" s="4">
        <v>200</v>
      </c>
    </row>
    <row r="12" spans="1:6">
      <c r="B12" s="2"/>
      <c r="C12" s="4">
        <v>116</v>
      </c>
      <c r="D12" s="4">
        <v>48</v>
      </c>
      <c r="E12" s="4">
        <v>155</v>
      </c>
      <c r="F12" s="4">
        <v>126</v>
      </c>
    </row>
    <row r="13" spans="1:6">
      <c r="B13" s="2"/>
      <c r="C13" s="4">
        <v>111</v>
      </c>
      <c r="D13" s="4">
        <v>63</v>
      </c>
      <c r="E13" s="4">
        <v>112</v>
      </c>
      <c r="F13" s="4">
        <v>113</v>
      </c>
    </row>
    <row r="14" spans="1:6">
      <c r="B14" s="2"/>
      <c r="C14" s="4">
        <v>141</v>
      </c>
      <c r="D14" s="4">
        <v>63</v>
      </c>
      <c r="E14" s="4">
        <v>244</v>
      </c>
      <c r="F14" s="4">
        <v>72</v>
      </c>
    </row>
    <row r="15" spans="1:6">
      <c r="B15" s="3" t="s">
        <v>2</v>
      </c>
      <c r="C15" s="4">
        <v>105.4</v>
      </c>
      <c r="D15" s="4">
        <v>60.9</v>
      </c>
      <c r="E15" s="4">
        <v>196.3</v>
      </c>
      <c r="F15" s="4">
        <v>130.5</v>
      </c>
    </row>
    <row r="16" spans="1:6">
      <c r="B16" s="5" t="s">
        <v>4</v>
      </c>
      <c r="C16" s="4">
        <v>8.4469999999999992</v>
      </c>
      <c r="D16" s="4">
        <v>9.6379999999999999</v>
      </c>
      <c r="E16" s="4">
        <v>21.1</v>
      </c>
      <c r="F16" s="4">
        <v>10.78</v>
      </c>
    </row>
  </sheetData>
  <mergeCells count="2">
    <mergeCell ref="C3:D3"/>
    <mergeCell ref="E3:F3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17238-650B-E447-8064-BA5DB3206EB8}">
  <dimension ref="A3:Z17"/>
  <sheetViews>
    <sheetView workbookViewId="0">
      <selection activeCell="O32" sqref="O32"/>
    </sheetView>
  </sheetViews>
  <sheetFormatPr baseColWidth="10" defaultRowHeight="20"/>
  <sheetData>
    <row r="3" spans="1:26">
      <c r="A3" s="9" t="s">
        <v>73</v>
      </c>
      <c r="B3" s="2"/>
      <c r="C3" s="17" t="s">
        <v>56</v>
      </c>
      <c r="D3" s="18"/>
      <c r="E3" s="19"/>
      <c r="F3" s="17" t="s">
        <v>57</v>
      </c>
      <c r="G3" s="18"/>
      <c r="H3" s="19"/>
      <c r="I3" s="17" t="s">
        <v>58</v>
      </c>
      <c r="J3" s="18"/>
      <c r="K3" s="19"/>
      <c r="L3" s="17" t="s">
        <v>59</v>
      </c>
      <c r="M3" s="18"/>
      <c r="N3" s="19"/>
      <c r="O3" s="17" t="s">
        <v>60</v>
      </c>
      <c r="P3" s="18"/>
      <c r="Q3" s="19"/>
      <c r="R3" s="17" t="s">
        <v>42</v>
      </c>
      <c r="S3" s="18"/>
      <c r="T3" s="19"/>
      <c r="U3" s="17" t="s">
        <v>43</v>
      </c>
      <c r="V3" s="18"/>
      <c r="W3" s="19"/>
      <c r="X3" s="17" t="s">
        <v>44</v>
      </c>
      <c r="Y3" s="18"/>
      <c r="Z3" s="19"/>
    </row>
    <row r="4" spans="1:26">
      <c r="B4" s="3" t="s">
        <v>54</v>
      </c>
      <c r="C4" s="20" t="s">
        <v>26</v>
      </c>
      <c r="D4" s="20"/>
      <c r="E4" s="10" t="s">
        <v>25</v>
      </c>
      <c r="F4" s="20" t="s">
        <v>26</v>
      </c>
      <c r="G4" s="20"/>
      <c r="H4" s="10" t="s">
        <v>25</v>
      </c>
      <c r="I4" s="20" t="s">
        <v>26</v>
      </c>
      <c r="J4" s="20"/>
      <c r="K4" s="10" t="s">
        <v>25</v>
      </c>
      <c r="L4" s="20" t="s">
        <v>26</v>
      </c>
      <c r="M4" s="20"/>
      <c r="N4" s="10" t="s">
        <v>25</v>
      </c>
      <c r="O4" s="20" t="s">
        <v>26</v>
      </c>
      <c r="P4" s="20"/>
      <c r="Q4" s="10" t="s">
        <v>25</v>
      </c>
      <c r="R4" s="20" t="s">
        <v>26</v>
      </c>
      <c r="S4" s="20"/>
      <c r="T4" s="10" t="s">
        <v>25</v>
      </c>
      <c r="U4" s="20" t="s">
        <v>26</v>
      </c>
      <c r="V4" s="20"/>
      <c r="W4" s="10" t="s">
        <v>25</v>
      </c>
      <c r="X4" s="20" t="s">
        <v>26</v>
      </c>
      <c r="Y4" s="20"/>
      <c r="Z4" s="10" t="s">
        <v>25</v>
      </c>
    </row>
    <row r="5" spans="1:26">
      <c r="B5" s="11" t="s">
        <v>29</v>
      </c>
      <c r="C5" s="3" t="s">
        <v>25</v>
      </c>
      <c r="D5" s="3" t="s">
        <v>26</v>
      </c>
      <c r="E5" s="3" t="s">
        <v>25</v>
      </c>
      <c r="F5" s="3" t="s">
        <v>25</v>
      </c>
      <c r="G5" s="3" t="s">
        <v>26</v>
      </c>
      <c r="H5" s="3" t="s">
        <v>25</v>
      </c>
      <c r="I5" s="3" t="s">
        <v>25</v>
      </c>
      <c r="J5" s="3" t="s">
        <v>26</v>
      </c>
      <c r="K5" s="3" t="s">
        <v>25</v>
      </c>
      <c r="L5" s="3" t="s">
        <v>25</v>
      </c>
      <c r="M5" s="3" t="s">
        <v>26</v>
      </c>
      <c r="N5" s="3" t="s">
        <v>25</v>
      </c>
      <c r="O5" s="3" t="s">
        <v>25</v>
      </c>
      <c r="P5" s="3" t="s">
        <v>26</v>
      </c>
      <c r="Q5" s="3" t="s">
        <v>25</v>
      </c>
      <c r="R5" s="3" t="s">
        <v>25</v>
      </c>
      <c r="S5" s="3" t="s">
        <v>26</v>
      </c>
      <c r="T5" s="3" t="s">
        <v>25</v>
      </c>
      <c r="U5" s="3" t="s">
        <v>25</v>
      </c>
      <c r="V5" s="3" t="s">
        <v>26</v>
      </c>
      <c r="W5" s="3" t="s">
        <v>25</v>
      </c>
      <c r="X5" s="3" t="s">
        <v>25</v>
      </c>
      <c r="Y5" s="3" t="s">
        <v>26</v>
      </c>
      <c r="Z5" s="3" t="s">
        <v>25</v>
      </c>
    </row>
    <row r="6" spans="1:26">
      <c r="B6" s="2"/>
      <c r="C6" s="4">
        <v>651</v>
      </c>
      <c r="D6" s="4">
        <v>331</v>
      </c>
      <c r="E6" s="4">
        <v>330</v>
      </c>
      <c r="F6" s="4">
        <v>681</v>
      </c>
      <c r="G6" s="4">
        <v>383</v>
      </c>
      <c r="H6" s="4">
        <v>541</v>
      </c>
      <c r="I6" s="4">
        <v>495</v>
      </c>
      <c r="J6" s="4">
        <v>331</v>
      </c>
      <c r="K6" s="4">
        <v>659</v>
      </c>
      <c r="L6" s="4">
        <v>891</v>
      </c>
      <c r="M6" s="4">
        <v>594</v>
      </c>
      <c r="N6" s="4">
        <v>710</v>
      </c>
      <c r="O6" s="4">
        <v>981</v>
      </c>
      <c r="P6" s="4">
        <v>498</v>
      </c>
      <c r="Q6" s="4">
        <v>621</v>
      </c>
      <c r="R6" s="4">
        <v>803</v>
      </c>
      <c r="S6" s="4">
        <v>663</v>
      </c>
      <c r="T6" s="4">
        <v>567</v>
      </c>
      <c r="U6" s="4">
        <v>570</v>
      </c>
      <c r="V6" s="4">
        <v>477</v>
      </c>
      <c r="W6" s="4">
        <v>510</v>
      </c>
      <c r="X6" s="4">
        <v>503</v>
      </c>
      <c r="Y6" s="4">
        <v>459</v>
      </c>
      <c r="Z6" s="4">
        <v>625</v>
      </c>
    </row>
    <row r="7" spans="1:26">
      <c r="B7" s="2"/>
      <c r="C7" s="4">
        <v>368</v>
      </c>
      <c r="D7" s="4">
        <v>394</v>
      </c>
      <c r="E7" s="4">
        <v>295</v>
      </c>
      <c r="F7" s="4">
        <v>786</v>
      </c>
      <c r="G7" s="4">
        <v>330</v>
      </c>
      <c r="H7" s="4">
        <v>573</v>
      </c>
      <c r="I7" s="4">
        <v>545</v>
      </c>
      <c r="J7" s="4">
        <v>321</v>
      </c>
      <c r="K7" s="4">
        <v>460</v>
      </c>
      <c r="L7" s="4">
        <v>2266</v>
      </c>
      <c r="M7" s="4">
        <v>457</v>
      </c>
      <c r="N7" s="4">
        <v>595</v>
      </c>
      <c r="O7" s="4">
        <v>1347</v>
      </c>
      <c r="P7" s="4">
        <v>506</v>
      </c>
      <c r="Q7" s="4">
        <v>826</v>
      </c>
      <c r="R7" s="4">
        <v>942</v>
      </c>
      <c r="S7" s="4">
        <v>603</v>
      </c>
      <c r="T7" s="4">
        <v>447</v>
      </c>
      <c r="U7" s="4">
        <v>495</v>
      </c>
      <c r="V7" s="4">
        <v>506</v>
      </c>
      <c r="W7" s="4">
        <v>447</v>
      </c>
      <c r="X7" s="4">
        <v>298</v>
      </c>
      <c r="Y7" s="4">
        <v>464</v>
      </c>
      <c r="Z7" s="4">
        <v>603</v>
      </c>
    </row>
    <row r="8" spans="1:26">
      <c r="B8" s="2"/>
      <c r="C8" s="4">
        <v>369</v>
      </c>
      <c r="D8" s="4">
        <v>448</v>
      </c>
      <c r="E8" s="4">
        <v>429</v>
      </c>
      <c r="F8" s="4">
        <v>577</v>
      </c>
      <c r="G8" s="4">
        <v>326</v>
      </c>
      <c r="H8" s="4">
        <v>441</v>
      </c>
      <c r="I8" s="4">
        <v>505</v>
      </c>
      <c r="J8" s="4">
        <v>414</v>
      </c>
      <c r="K8" s="4">
        <v>343</v>
      </c>
      <c r="L8" s="4">
        <v>2351</v>
      </c>
      <c r="M8" s="4">
        <v>521</v>
      </c>
      <c r="N8" s="4">
        <v>855</v>
      </c>
      <c r="O8" s="4">
        <v>1234</v>
      </c>
      <c r="P8" s="4">
        <v>504</v>
      </c>
      <c r="Q8" s="4">
        <v>620</v>
      </c>
      <c r="R8" s="4">
        <v>1054</v>
      </c>
      <c r="S8" s="4">
        <v>624</v>
      </c>
      <c r="T8" s="4">
        <v>519</v>
      </c>
      <c r="U8" s="4">
        <v>555</v>
      </c>
      <c r="V8" s="4">
        <v>540</v>
      </c>
      <c r="W8" s="4">
        <v>444</v>
      </c>
      <c r="X8" s="4">
        <v>303</v>
      </c>
      <c r="Y8" s="4">
        <v>365</v>
      </c>
      <c r="Z8" s="4">
        <v>654</v>
      </c>
    </row>
    <row r="9" spans="1:26">
      <c r="B9" s="2"/>
      <c r="C9" s="4">
        <v>348</v>
      </c>
      <c r="D9" s="4">
        <v>423</v>
      </c>
      <c r="E9" s="4">
        <v>479</v>
      </c>
      <c r="F9" s="4">
        <v>522</v>
      </c>
      <c r="G9" s="4">
        <v>323</v>
      </c>
      <c r="H9" s="4">
        <v>396</v>
      </c>
      <c r="I9" s="4">
        <v>721</v>
      </c>
      <c r="J9" s="4">
        <v>383</v>
      </c>
      <c r="K9" s="4">
        <v>384</v>
      </c>
      <c r="L9" s="4">
        <v>2428</v>
      </c>
      <c r="M9" s="4">
        <v>704</v>
      </c>
      <c r="N9" s="4">
        <v>741</v>
      </c>
      <c r="O9" s="4">
        <v>957</v>
      </c>
      <c r="P9" s="4">
        <v>573</v>
      </c>
      <c r="Q9" s="4">
        <v>572</v>
      </c>
      <c r="R9" s="4">
        <v>655</v>
      </c>
      <c r="S9" s="4">
        <v>653</v>
      </c>
      <c r="T9" s="4">
        <v>488</v>
      </c>
      <c r="U9" s="4">
        <v>534</v>
      </c>
      <c r="V9" s="4">
        <v>532</v>
      </c>
      <c r="W9" s="4">
        <v>450</v>
      </c>
      <c r="X9" s="4">
        <v>353</v>
      </c>
      <c r="Y9" s="4">
        <v>476</v>
      </c>
      <c r="Z9" s="4">
        <v>406</v>
      </c>
    </row>
    <row r="10" spans="1:26">
      <c r="B10" s="2"/>
      <c r="C10" s="4">
        <v>440</v>
      </c>
      <c r="D10" s="4">
        <v>402</v>
      </c>
      <c r="E10" s="4">
        <v>547</v>
      </c>
      <c r="F10" s="4">
        <v>637</v>
      </c>
      <c r="G10" s="4">
        <v>327</v>
      </c>
      <c r="H10" s="4">
        <v>391</v>
      </c>
      <c r="I10" s="4">
        <v>1050</v>
      </c>
      <c r="J10" s="4">
        <v>413</v>
      </c>
      <c r="K10" s="4">
        <v>1372</v>
      </c>
      <c r="L10" s="4">
        <v>2022</v>
      </c>
      <c r="M10" s="4">
        <v>426</v>
      </c>
      <c r="N10" s="4">
        <v>812</v>
      </c>
      <c r="O10" s="4">
        <v>1116</v>
      </c>
      <c r="P10" s="4">
        <v>722</v>
      </c>
      <c r="Q10" s="4">
        <v>617</v>
      </c>
      <c r="R10" s="4">
        <v>840</v>
      </c>
      <c r="S10" s="4">
        <v>675</v>
      </c>
      <c r="T10" s="4">
        <v>419</v>
      </c>
      <c r="U10" s="4">
        <v>465</v>
      </c>
      <c r="V10" s="4">
        <v>631</v>
      </c>
      <c r="W10" s="4">
        <v>392</v>
      </c>
      <c r="X10" s="4">
        <v>377</v>
      </c>
      <c r="Y10" s="4">
        <v>432</v>
      </c>
      <c r="Z10" s="4">
        <v>559</v>
      </c>
    </row>
    <row r="11" spans="1:26">
      <c r="B11" s="2"/>
      <c r="C11" s="4">
        <v>560</v>
      </c>
      <c r="D11" s="4">
        <v>473</v>
      </c>
      <c r="E11" s="4">
        <v>363</v>
      </c>
      <c r="F11" s="4">
        <v>686</v>
      </c>
      <c r="G11" s="4">
        <v>656</v>
      </c>
      <c r="H11" s="4">
        <v>395</v>
      </c>
      <c r="I11" s="4">
        <v>1470</v>
      </c>
      <c r="J11" s="4">
        <v>478</v>
      </c>
      <c r="K11" s="4">
        <v>1499</v>
      </c>
      <c r="L11" s="4">
        <v>2282</v>
      </c>
      <c r="M11" s="4">
        <v>529</v>
      </c>
      <c r="N11" s="4">
        <v>610</v>
      </c>
      <c r="O11" s="4">
        <v>1001</v>
      </c>
      <c r="P11" s="4">
        <v>1027</v>
      </c>
      <c r="Q11" s="4">
        <v>677</v>
      </c>
      <c r="R11" s="4">
        <v>721</v>
      </c>
      <c r="S11" s="4">
        <v>590</v>
      </c>
      <c r="T11" s="4">
        <v>756</v>
      </c>
      <c r="U11" s="4">
        <v>747</v>
      </c>
      <c r="V11" s="4">
        <v>513</v>
      </c>
      <c r="W11" s="4">
        <v>622</v>
      </c>
      <c r="X11" s="4">
        <v>275</v>
      </c>
      <c r="Y11" s="4">
        <v>441</v>
      </c>
      <c r="Z11" s="4">
        <v>650</v>
      </c>
    </row>
    <row r="12" spans="1:26">
      <c r="B12" s="2"/>
      <c r="C12" s="4">
        <v>332</v>
      </c>
      <c r="D12" s="4">
        <v>382</v>
      </c>
      <c r="E12" s="4">
        <v>469</v>
      </c>
      <c r="F12" s="4">
        <v>538</v>
      </c>
      <c r="G12" s="4">
        <v>727</v>
      </c>
      <c r="H12" s="4">
        <v>649</v>
      </c>
      <c r="I12" s="4">
        <v>991</v>
      </c>
      <c r="J12" s="4">
        <v>454</v>
      </c>
      <c r="K12" s="4">
        <v>1295</v>
      </c>
      <c r="L12" s="4">
        <v>1739</v>
      </c>
      <c r="M12" s="4">
        <v>725</v>
      </c>
      <c r="N12" s="4">
        <v>646</v>
      </c>
      <c r="O12" s="4">
        <v>1106</v>
      </c>
      <c r="P12" s="4">
        <v>1149</v>
      </c>
      <c r="Q12" s="4">
        <v>506</v>
      </c>
      <c r="R12" s="4">
        <v>922</v>
      </c>
      <c r="S12" s="4">
        <v>577</v>
      </c>
      <c r="T12" s="4">
        <v>542</v>
      </c>
      <c r="U12" s="4">
        <v>686</v>
      </c>
      <c r="V12" s="4">
        <v>368</v>
      </c>
      <c r="W12" s="4">
        <v>383</v>
      </c>
      <c r="X12" s="4">
        <v>422</v>
      </c>
      <c r="Y12" s="4">
        <v>414</v>
      </c>
      <c r="Z12" s="4">
        <v>390</v>
      </c>
    </row>
    <row r="13" spans="1:26">
      <c r="B13" s="2"/>
      <c r="C13" s="4">
        <v>392</v>
      </c>
      <c r="D13" s="4">
        <v>495</v>
      </c>
      <c r="E13" s="4">
        <v>343</v>
      </c>
      <c r="F13" s="4">
        <v>660</v>
      </c>
      <c r="G13" s="4">
        <v>618</v>
      </c>
      <c r="H13" s="4">
        <v>533</v>
      </c>
      <c r="I13" s="4">
        <v>750</v>
      </c>
      <c r="J13" s="4">
        <v>495</v>
      </c>
      <c r="K13" s="4">
        <v>496</v>
      </c>
      <c r="L13" s="4">
        <v>1604</v>
      </c>
      <c r="M13" s="4">
        <v>1140</v>
      </c>
      <c r="N13" s="4">
        <v>899</v>
      </c>
      <c r="O13" s="4">
        <v>983</v>
      </c>
      <c r="P13" s="4">
        <v>953</v>
      </c>
      <c r="Q13" s="4">
        <v>605</v>
      </c>
      <c r="R13" s="4">
        <v>954</v>
      </c>
      <c r="S13" s="4">
        <v>607</v>
      </c>
      <c r="T13" s="4">
        <v>606</v>
      </c>
      <c r="U13" s="4">
        <v>421</v>
      </c>
      <c r="V13" s="4">
        <v>494</v>
      </c>
      <c r="W13" s="4">
        <v>473</v>
      </c>
      <c r="X13" s="4">
        <v>434</v>
      </c>
      <c r="Y13" s="4">
        <v>470</v>
      </c>
      <c r="Z13" s="4">
        <v>523</v>
      </c>
    </row>
    <row r="14" spans="1:26">
      <c r="B14" s="2"/>
      <c r="C14" s="4">
        <v>441</v>
      </c>
      <c r="D14" s="4">
        <v>373</v>
      </c>
      <c r="E14" s="4">
        <v>340</v>
      </c>
      <c r="F14" s="4">
        <v>587</v>
      </c>
      <c r="G14" s="4">
        <v>527</v>
      </c>
      <c r="H14" s="4">
        <v>511</v>
      </c>
      <c r="I14" s="4">
        <v>837</v>
      </c>
      <c r="J14" s="4">
        <v>512</v>
      </c>
      <c r="K14" s="4">
        <v>447</v>
      </c>
      <c r="L14" s="4">
        <v>2297</v>
      </c>
      <c r="M14" s="4">
        <v>750</v>
      </c>
      <c r="N14" s="4">
        <v>786</v>
      </c>
      <c r="O14" s="4">
        <v>1540</v>
      </c>
      <c r="P14" s="4">
        <v>1079</v>
      </c>
      <c r="Q14" s="4">
        <v>614</v>
      </c>
      <c r="R14" s="4">
        <v>967</v>
      </c>
      <c r="S14" s="4">
        <v>504</v>
      </c>
      <c r="T14" s="4">
        <v>492</v>
      </c>
      <c r="U14" s="4">
        <v>476</v>
      </c>
      <c r="V14" s="4">
        <v>563</v>
      </c>
      <c r="W14" s="4">
        <v>626</v>
      </c>
      <c r="X14" s="4">
        <v>393</v>
      </c>
      <c r="Y14" s="4">
        <v>371</v>
      </c>
      <c r="Z14" s="4">
        <v>526</v>
      </c>
    </row>
    <row r="15" spans="1:26">
      <c r="B15" s="2"/>
      <c r="C15" s="4">
        <v>515</v>
      </c>
      <c r="D15" s="4">
        <v>511</v>
      </c>
      <c r="E15" s="4">
        <v>423</v>
      </c>
      <c r="F15" s="4">
        <v>670</v>
      </c>
      <c r="G15" s="4">
        <v>329</v>
      </c>
      <c r="H15" s="4">
        <v>444</v>
      </c>
      <c r="I15" s="4">
        <v>897</v>
      </c>
      <c r="J15" s="4">
        <v>465</v>
      </c>
      <c r="K15" s="4">
        <v>508</v>
      </c>
      <c r="L15" s="4">
        <v>1754</v>
      </c>
      <c r="M15" s="4">
        <v>968</v>
      </c>
      <c r="N15" s="4">
        <v>965</v>
      </c>
      <c r="O15" s="4">
        <v>1170</v>
      </c>
      <c r="P15" s="4">
        <v>865</v>
      </c>
      <c r="Q15" s="4">
        <v>607</v>
      </c>
      <c r="R15" s="4">
        <v>985</v>
      </c>
      <c r="S15" s="4">
        <v>600</v>
      </c>
      <c r="T15" s="4">
        <v>503</v>
      </c>
      <c r="U15" s="4">
        <v>663</v>
      </c>
      <c r="V15" s="4">
        <v>615</v>
      </c>
      <c r="W15" s="4">
        <v>299</v>
      </c>
      <c r="X15" s="4">
        <v>371</v>
      </c>
      <c r="Y15" s="4">
        <v>541</v>
      </c>
      <c r="Z15" s="4">
        <v>413</v>
      </c>
    </row>
    <row r="16" spans="1:26">
      <c r="B16" s="3" t="s">
        <v>2</v>
      </c>
      <c r="C16" s="4">
        <v>441.6</v>
      </c>
      <c r="D16" s="4">
        <v>423.2</v>
      </c>
      <c r="E16">
        <v>401.8</v>
      </c>
      <c r="F16" s="4">
        <v>634.4</v>
      </c>
      <c r="G16" s="4">
        <v>454.6</v>
      </c>
      <c r="H16" s="4">
        <v>487.4</v>
      </c>
      <c r="I16" s="4">
        <v>826.1</v>
      </c>
      <c r="J16" s="4">
        <v>426.6</v>
      </c>
      <c r="K16" s="4">
        <v>746.3</v>
      </c>
      <c r="L16" s="4">
        <v>1963</v>
      </c>
      <c r="M16" s="4">
        <v>681.4</v>
      </c>
      <c r="N16" s="4">
        <v>761.9</v>
      </c>
      <c r="O16" s="4">
        <v>1144</v>
      </c>
      <c r="P16" s="4">
        <v>787.6</v>
      </c>
      <c r="Q16" s="4">
        <v>626.5</v>
      </c>
      <c r="R16" s="4">
        <v>884.3</v>
      </c>
      <c r="S16" s="4">
        <v>609.6</v>
      </c>
      <c r="T16" s="4">
        <v>533.9</v>
      </c>
      <c r="U16" s="4">
        <v>561.20000000000005</v>
      </c>
      <c r="V16" s="4">
        <v>523.9</v>
      </c>
      <c r="W16" s="4">
        <v>464.6</v>
      </c>
      <c r="X16" s="4">
        <v>372.9</v>
      </c>
      <c r="Y16" s="4">
        <v>443.3</v>
      </c>
      <c r="Z16" s="4">
        <v>534.9</v>
      </c>
    </row>
    <row r="17" spans="2:26">
      <c r="B17" s="5" t="s">
        <v>4</v>
      </c>
      <c r="C17" s="4">
        <v>32.86</v>
      </c>
      <c r="D17" s="4">
        <v>18.25</v>
      </c>
      <c r="E17" s="4">
        <v>25.41</v>
      </c>
      <c r="F17" s="4">
        <v>25.21</v>
      </c>
      <c r="G17" s="4">
        <v>50.91</v>
      </c>
      <c r="H17" s="4">
        <v>27.72</v>
      </c>
      <c r="I17" s="4">
        <v>94.61</v>
      </c>
      <c r="J17" s="4">
        <v>20.92</v>
      </c>
      <c r="K17" s="4">
        <v>143.4</v>
      </c>
      <c r="L17" s="4">
        <v>150.80000000000001</v>
      </c>
      <c r="M17" s="4">
        <v>72.400000000000006</v>
      </c>
      <c r="N17" s="4">
        <v>39.340000000000003</v>
      </c>
      <c r="O17" s="4">
        <v>59.34</v>
      </c>
      <c r="P17" s="4">
        <v>81.66</v>
      </c>
      <c r="Q17" s="4">
        <v>26.03</v>
      </c>
      <c r="R17" s="4">
        <v>39.89</v>
      </c>
      <c r="S17" s="4">
        <v>15.62</v>
      </c>
      <c r="T17" s="4">
        <v>30.09</v>
      </c>
      <c r="U17" s="4">
        <v>33.64</v>
      </c>
      <c r="V17" s="4">
        <v>23.44</v>
      </c>
      <c r="W17" s="4">
        <v>32.19</v>
      </c>
      <c r="X17" s="4">
        <v>22.1</v>
      </c>
      <c r="Y17" s="4">
        <v>16.45</v>
      </c>
      <c r="Z17" s="4">
        <v>32.229999999999997</v>
      </c>
    </row>
  </sheetData>
  <mergeCells count="16">
    <mergeCell ref="X3:Z3"/>
    <mergeCell ref="R4:S4"/>
    <mergeCell ref="U4:V4"/>
    <mergeCell ref="X4:Y4"/>
    <mergeCell ref="L3:N3"/>
    <mergeCell ref="L4:M4"/>
    <mergeCell ref="O3:Q3"/>
    <mergeCell ref="O4:P4"/>
    <mergeCell ref="R3:T3"/>
    <mergeCell ref="U3:W3"/>
    <mergeCell ref="C4:D4"/>
    <mergeCell ref="C3:E3"/>
    <mergeCell ref="F3:H3"/>
    <mergeCell ref="F4:G4"/>
    <mergeCell ref="I3:K3"/>
    <mergeCell ref="I4:J4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BB48-883A-244D-961A-AC055A263AEE}">
  <dimension ref="A3:L20"/>
  <sheetViews>
    <sheetView tabSelected="1" workbookViewId="0">
      <selection activeCell="L44" sqref="L44"/>
    </sheetView>
  </sheetViews>
  <sheetFormatPr baseColWidth="10" defaultRowHeight="20"/>
  <sheetData>
    <row r="3" spans="1:12">
      <c r="A3" s="9" t="s">
        <v>111</v>
      </c>
      <c r="B3" s="26" t="s">
        <v>104</v>
      </c>
      <c r="C3" s="20" t="s">
        <v>77</v>
      </c>
      <c r="D3" s="20"/>
      <c r="E3" s="20"/>
      <c r="F3" s="20"/>
      <c r="G3" s="20"/>
      <c r="H3" s="20" t="s">
        <v>12</v>
      </c>
      <c r="I3" s="20"/>
      <c r="J3" s="20"/>
      <c r="K3" s="20"/>
      <c r="L3" s="20"/>
    </row>
    <row r="4" spans="1:12">
      <c r="B4" s="27"/>
      <c r="C4" s="3" t="s">
        <v>79</v>
      </c>
      <c r="D4" s="3" t="s">
        <v>80</v>
      </c>
      <c r="E4" s="3" t="s">
        <v>81</v>
      </c>
      <c r="F4" s="3" t="s">
        <v>2</v>
      </c>
      <c r="G4" s="5" t="s">
        <v>4</v>
      </c>
      <c r="H4" s="3" t="s">
        <v>79</v>
      </c>
      <c r="I4" s="3" t="s">
        <v>80</v>
      </c>
      <c r="J4" s="3" t="s">
        <v>81</v>
      </c>
      <c r="K4" s="3" t="s">
        <v>2</v>
      </c>
      <c r="L4" s="5" t="s">
        <v>4</v>
      </c>
    </row>
    <row r="5" spans="1:12">
      <c r="B5" s="14" t="s">
        <v>94</v>
      </c>
      <c r="C5" s="4">
        <v>697.52</v>
      </c>
      <c r="D5" s="4">
        <v>1352.18</v>
      </c>
      <c r="E5" s="4">
        <v>603.12</v>
      </c>
      <c r="F5" s="4">
        <v>884.27333333333297</v>
      </c>
      <c r="G5" s="4">
        <v>235.53508339759301</v>
      </c>
      <c r="H5" s="4">
        <v>697.52</v>
      </c>
      <c r="I5" s="4">
        <v>603.12</v>
      </c>
      <c r="J5" s="4">
        <v>316.77999999999997</v>
      </c>
      <c r="K5" s="4">
        <v>539.14</v>
      </c>
      <c r="L5" s="4">
        <v>114.470982058045</v>
      </c>
    </row>
    <row r="6" spans="1:12">
      <c r="B6" s="14" t="s">
        <v>95</v>
      </c>
      <c r="C6" s="4">
        <v>791.58</v>
      </c>
      <c r="D6" s="4">
        <v>0</v>
      </c>
      <c r="E6" s="4">
        <v>268.33999999999997</v>
      </c>
      <c r="F6" s="4">
        <v>353.30666666666701</v>
      </c>
      <c r="G6" s="4">
        <v>232.425059559229</v>
      </c>
      <c r="H6" s="4">
        <v>412.92</v>
      </c>
      <c r="I6" s="4">
        <v>120.54</v>
      </c>
      <c r="J6" s="4">
        <v>219.56</v>
      </c>
      <c r="K6" s="4">
        <v>251.006666666667</v>
      </c>
      <c r="L6" s="4">
        <v>85.854888684984701</v>
      </c>
    </row>
    <row r="7" spans="1:12">
      <c r="B7" s="14" t="s">
        <v>96</v>
      </c>
      <c r="C7" s="4">
        <v>650.36</v>
      </c>
      <c r="D7" s="4">
        <v>219.56</v>
      </c>
      <c r="E7" s="4">
        <v>364.96</v>
      </c>
      <c r="F7" s="4">
        <v>411.62666666666701</v>
      </c>
      <c r="G7" s="4">
        <v>126.53127852212801</v>
      </c>
      <c r="H7" s="4">
        <v>268.33999999999997</v>
      </c>
      <c r="I7" s="4">
        <v>268.33999999999997</v>
      </c>
      <c r="J7" s="4">
        <v>0</v>
      </c>
      <c r="K7" s="4">
        <v>178.893333333333</v>
      </c>
      <c r="L7" s="4">
        <v>89.446666666666701</v>
      </c>
    </row>
    <row r="8" spans="1:12">
      <c r="B8" s="14" t="s">
        <v>97</v>
      </c>
      <c r="C8" s="4">
        <v>268.33999999999997</v>
      </c>
      <c r="D8" s="4">
        <v>219.56</v>
      </c>
      <c r="E8" s="4">
        <v>219.56</v>
      </c>
      <c r="F8" s="4">
        <v>235.82</v>
      </c>
      <c r="G8" s="4">
        <v>16.260000000000002</v>
      </c>
      <c r="H8" s="4">
        <v>412.92</v>
      </c>
      <c r="I8" s="4">
        <v>364.96</v>
      </c>
      <c r="J8" s="4">
        <v>170.34</v>
      </c>
      <c r="K8" s="4">
        <v>316.07333333333298</v>
      </c>
      <c r="L8" s="4">
        <v>74.170285454785997</v>
      </c>
    </row>
    <row r="9" spans="1:12">
      <c r="B9" s="14" t="s">
        <v>98</v>
      </c>
      <c r="C9" s="4">
        <v>268.33999999999997</v>
      </c>
      <c r="D9" s="4">
        <v>120.54</v>
      </c>
      <c r="E9" s="4">
        <v>17.260000000000002</v>
      </c>
      <c r="F9" s="4">
        <v>135.38</v>
      </c>
      <c r="G9" s="4">
        <v>72.859364074450497</v>
      </c>
      <c r="H9" s="4">
        <v>170.34</v>
      </c>
      <c r="I9" s="4">
        <v>0</v>
      </c>
      <c r="J9" s="4">
        <v>69.84</v>
      </c>
      <c r="K9" s="4">
        <v>80.06</v>
      </c>
      <c r="L9" s="4">
        <v>49.437722439448997</v>
      </c>
    </row>
    <row r="10" spans="1:12">
      <c r="B10" s="14" t="s">
        <v>99</v>
      </c>
      <c r="C10" s="4">
        <v>0</v>
      </c>
      <c r="D10" s="4">
        <v>268.33999999999997</v>
      </c>
      <c r="E10" s="4">
        <v>120.54</v>
      </c>
      <c r="F10" s="4">
        <v>129.62666666666701</v>
      </c>
      <c r="G10" s="4">
        <v>77.596208097503805</v>
      </c>
      <c r="H10" s="4">
        <v>120.54</v>
      </c>
      <c r="I10" s="4">
        <v>170.34</v>
      </c>
      <c r="J10" s="4">
        <v>170.34</v>
      </c>
      <c r="K10" s="4">
        <v>153.74</v>
      </c>
      <c r="L10" s="4">
        <v>16.600000000000001</v>
      </c>
    </row>
    <row r="12" spans="1:12" ht="21">
      <c r="A12" s="9" t="s">
        <v>112</v>
      </c>
      <c r="B12" s="16" t="s">
        <v>110</v>
      </c>
      <c r="C12" s="10" t="s">
        <v>79</v>
      </c>
      <c r="D12" s="10" t="s">
        <v>80</v>
      </c>
      <c r="E12" s="10" t="s">
        <v>81</v>
      </c>
      <c r="F12" s="10" t="s">
        <v>2</v>
      </c>
      <c r="G12" s="15" t="s">
        <v>4</v>
      </c>
    </row>
    <row r="13" spans="1:12">
      <c r="B13" s="14" t="s">
        <v>56</v>
      </c>
      <c r="C13" s="4">
        <v>303.959</v>
      </c>
      <c r="D13" s="4">
        <v>105.108</v>
      </c>
      <c r="E13" s="4">
        <v>303.959</v>
      </c>
      <c r="F13" s="4">
        <v>237.67533333333299</v>
      </c>
      <c r="G13" s="4">
        <v>66.283666666666704</v>
      </c>
    </row>
    <row r="14" spans="1:12">
      <c r="B14" s="14" t="s">
        <v>57</v>
      </c>
      <c r="C14" s="4">
        <v>499.63099999999997</v>
      </c>
      <c r="D14" s="4">
        <v>402.017</v>
      </c>
      <c r="E14" s="4">
        <v>596.97400000000005</v>
      </c>
      <c r="F14" s="4">
        <v>499.54066666666699</v>
      </c>
      <c r="G14" s="4">
        <v>56.279256339357502</v>
      </c>
    </row>
    <row r="15" spans="1:12">
      <c r="B15" s="14" t="s">
        <v>59</v>
      </c>
      <c r="C15" s="4">
        <v>596.97400000000005</v>
      </c>
      <c r="D15" s="4">
        <v>303.959</v>
      </c>
      <c r="E15" s="4">
        <v>596.97400000000005</v>
      </c>
      <c r="F15" s="4">
        <v>499.30233333333302</v>
      </c>
      <c r="G15" s="4">
        <v>97.671666666666695</v>
      </c>
    </row>
    <row r="16" spans="1:12">
      <c r="B16" s="14" t="s">
        <v>105</v>
      </c>
      <c r="C16" s="4">
        <v>402.017</v>
      </c>
      <c r="D16" s="4">
        <v>303.959</v>
      </c>
      <c r="E16" s="4">
        <v>303.959</v>
      </c>
      <c r="F16" s="4">
        <v>336.64499999999998</v>
      </c>
      <c r="G16" s="4">
        <v>32.686</v>
      </c>
    </row>
    <row r="17" spans="2:7">
      <c r="B17" s="14" t="s">
        <v>106</v>
      </c>
      <c r="C17" s="4">
        <v>694.11900000000003</v>
      </c>
      <c r="D17" s="4">
        <v>985.06299999999999</v>
      </c>
      <c r="E17" s="4">
        <v>791.14200000000005</v>
      </c>
      <c r="F17" s="4">
        <v>823.44133333333298</v>
      </c>
      <c r="G17" s="4">
        <v>85.526872939315297</v>
      </c>
    </row>
    <row r="18" spans="2:7">
      <c r="B18" s="14" t="s">
        <v>107</v>
      </c>
      <c r="C18" s="4">
        <v>499.63099999999997</v>
      </c>
      <c r="D18" s="4">
        <v>499.63099999999997</v>
      </c>
      <c r="E18" s="4">
        <v>499.63099999999997</v>
      </c>
      <c r="F18" s="4">
        <v>499.63099999999997</v>
      </c>
      <c r="G18" s="4">
        <v>0</v>
      </c>
    </row>
    <row r="19" spans="2:7">
      <c r="B19" s="14" t="s">
        <v>108</v>
      </c>
      <c r="C19" s="4">
        <v>205.18700000000001</v>
      </c>
      <c r="D19" s="4">
        <v>205.18700000000001</v>
      </c>
      <c r="E19" s="4">
        <v>205.18700000000001</v>
      </c>
      <c r="F19" s="4">
        <v>205.18700000000001</v>
      </c>
      <c r="G19" s="4">
        <v>0</v>
      </c>
    </row>
    <row r="20" spans="2:7">
      <c r="B20" s="14" t="s">
        <v>109</v>
      </c>
      <c r="C20" s="4">
        <v>205.18700000000001</v>
      </c>
      <c r="D20" s="4">
        <v>105.108</v>
      </c>
      <c r="E20" s="4">
        <v>303.959</v>
      </c>
      <c r="F20" s="4">
        <v>204.75133333333301</v>
      </c>
      <c r="G20" s="4">
        <v>57.403752503163503</v>
      </c>
    </row>
  </sheetData>
  <mergeCells count="3">
    <mergeCell ref="B3:B4"/>
    <mergeCell ref="C3:G3"/>
    <mergeCell ref="H3:L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656F-B0A6-4142-A9FC-9E8CFC434D86}">
  <dimension ref="A3:N18"/>
  <sheetViews>
    <sheetView workbookViewId="0">
      <selection activeCell="A11" sqref="A11:E12"/>
    </sheetView>
  </sheetViews>
  <sheetFormatPr baseColWidth="10" defaultRowHeight="20"/>
  <sheetData>
    <row r="3" spans="1:14">
      <c r="A3" s="9" t="s">
        <v>23</v>
      </c>
      <c r="B3" s="3" t="s">
        <v>24</v>
      </c>
      <c r="C3" s="3" t="s">
        <v>25</v>
      </c>
      <c r="D3" s="17" t="s">
        <v>26</v>
      </c>
      <c r="E3" s="18"/>
      <c r="F3" s="18"/>
      <c r="G3" s="19"/>
    </row>
    <row r="4" spans="1:14">
      <c r="B4" s="3" t="s">
        <v>17</v>
      </c>
      <c r="C4" s="3">
        <v>0</v>
      </c>
      <c r="D4" s="3">
        <v>0</v>
      </c>
      <c r="E4" s="3">
        <v>1</v>
      </c>
      <c r="F4" s="3">
        <v>5</v>
      </c>
      <c r="G4" s="3">
        <v>25</v>
      </c>
    </row>
    <row r="5" spans="1:14">
      <c r="B5" s="2"/>
      <c r="C5" s="4">
        <v>1.03657867238049</v>
      </c>
      <c r="D5" s="4">
        <v>0.29613894723509399</v>
      </c>
      <c r="E5" s="4">
        <v>0.35943519701079801</v>
      </c>
      <c r="F5" s="4">
        <v>0.27529659809375001</v>
      </c>
      <c r="G5" s="4">
        <v>0.33746873053904902</v>
      </c>
    </row>
    <row r="6" spans="1:14">
      <c r="B6" s="2"/>
      <c r="C6" s="4">
        <v>0.95134630202341097</v>
      </c>
      <c r="D6" s="4">
        <v>0.290144974192799</v>
      </c>
      <c r="E6" s="4">
        <v>0.32329456096093601</v>
      </c>
      <c r="F6" s="4">
        <v>0.27811612712553202</v>
      </c>
      <c r="G6" s="4">
        <v>0.29136144858086799</v>
      </c>
    </row>
    <row r="7" spans="1:14">
      <c r="B7" s="2"/>
      <c r="C7" s="4">
        <v>1.0120750255961</v>
      </c>
      <c r="D7" s="4">
        <v>0.36510592035127298</v>
      </c>
      <c r="E7" s="4">
        <v>0.243925544378886</v>
      </c>
      <c r="F7" s="4">
        <v>0.26085459304841602</v>
      </c>
      <c r="G7" s="4">
        <v>0.33799780454080097</v>
      </c>
    </row>
    <row r="8" spans="1:14">
      <c r="B8" s="3" t="s">
        <v>2</v>
      </c>
      <c r="C8" s="4">
        <v>1</v>
      </c>
      <c r="D8" s="4">
        <v>0.31709999999999999</v>
      </c>
      <c r="E8" s="4">
        <v>0.30890000000000001</v>
      </c>
      <c r="F8" s="4">
        <v>0.27139999999999997</v>
      </c>
      <c r="G8" s="4">
        <v>0.32229999999999998</v>
      </c>
    </row>
    <row r="9" spans="1:14">
      <c r="B9" s="5" t="s">
        <v>4</v>
      </c>
      <c r="C9" s="4">
        <v>2.5329999999999998E-2</v>
      </c>
      <c r="D9" s="4">
        <v>2.4049999999999998E-2</v>
      </c>
      <c r="E9" s="4">
        <v>3.4110000000000001E-2</v>
      </c>
      <c r="F9" s="4">
        <v>5.3460000000000001E-3</v>
      </c>
      <c r="G9" s="4">
        <v>1.546E-2</v>
      </c>
    </row>
    <row r="11" spans="1:14">
      <c r="A11" s="9" t="s">
        <v>27</v>
      </c>
      <c r="B11" s="3" t="s">
        <v>7</v>
      </c>
      <c r="C11" s="20" t="s">
        <v>30</v>
      </c>
      <c r="D11" s="20"/>
      <c r="E11" s="20"/>
      <c r="F11" s="20" t="s">
        <v>31</v>
      </c>
      <c r="G11" s="20"/>
      <c r="H11" s="20"/>
      <c r="I11" s="20" t="s">
        <v>32</v>
      </c>
      <c r="J11" s="20"/>
      <c r="K11" s="20"/>
      <c r="L11" s="20" t="s">
        <v>33</v>
      </c>
      <c r="M11" s="20"/>
      <c r="N11" s="20"/>
    </row>
    <row r="12" spans="1:14">
      <c r="B12" s="11" t="s">
        <v>29</v>
      </c>
      <c r="C12" s="3" t="s">
        <v>25</v>
      </c>
      <c r="D12" s="3" t="s">
        <v>26</v>
      </c>
      <c r="E12" s="3" t="s">
        <v>25</v>
      </c>
      <c r="F12" s="3" t="s">
        <v>25</v>
      </c>
      <c r="G12" s="3" t="s">
        <v>26</v>
      </c>
      <c r="H12" s="3" t="s">
        <v>25</v>
      </c>
      <c r="I12" s="3" t="s">
        <v>25</v>
      </c>
      <c r="J12" s="3" t="s">
        <v>26</v>
      </c>
      <c r="K12" s="3" t="s">
        <v>25</v>
      </c>
      <c r="L12" s="3" t="s">
        <v>25</v>
      </c>
      <c r="M12" s="3" t="s">
        <v>26</v>
      </c>
      <c r="N12" s="3" t="s">
        <v>25</v>
      </c>
    </row>
    <row r="13" spans="1:14">
      <c r="B13" s="3" t="s">
        <v>28</v>
      </c>
      <c r="C13" s="3" t="s">
        <v>25</v>
      </c>
      <c r="D13" s="3" t="s">
        <v>25</v>
      </c>
      <c r="E13" s="3" t="s">
        <v>26</v>
      </c>
      <c r="F13" s="3" t="s">
        <v>25</v>
      </c>
      <c r="G13" s="3" t="s">
        <v>25</v>
      </c>
      <c r="H13" s="3" t="s">
        <v>26</v>
      </c>
      <c r="I13" s="3" t="s">
        <v>25</v>
      </c>
      <c r="J13" s="3" t="s">
        <v>25</v>
      </c>
      <c r="K13" s="3" t="s">
        <v>26</v>
      </c>
      <c r="L13" s="3" t="s">
        <v>25</v>
      </c>
      <c r="M13" s="3" t="s">
        <v>25</v>
      </c>
      <c r="N13" s="3" t="s">
        <v>26</v>
      </c>
    </row>
    <row r="14" spans="1:14">
      <c r="B14" s="2"/>
      <c r="C14" s="4">
        <v>1.0472671200000001</v>
      </c>
      <c r="D14" s="4">
        <v>0.57954528999999999</v>
      </c>
      <c r="E14" s="4">
        <v>0.18394184999999999</v>
      </c>
      <c r="F14" s="4">
        <v>0.89636093999999999</v>
      </c>
      <c r="G14" s="4">
        <v>1.2204614199999999</v>
      </c>
      <c r="H14" s="4">
        <v>0.41440472</v>
      </c>
      <c r="I14" s="4">
        <v>0.94418891000000005</v>
      </c>
      <c r="J14" s="4">
        <v>0.76166107000000005</v>
      </c>
      <c r="K14" s="4">
        <v>0.38440297000000001</v>
      </c>
      <c r="L14" s="4">
        <v>0.81222041</v>
      </c>
      <c r="M14" s="4">
        <v>0.68250622999999999</v>
      </c>
      <c r="N14" s="4">
        <v>0.30639219000000001</v>
      </c>
    </row>
    <row r="15" spans="1:14">
      <c r="B15" s="2"/>
      <c r="C15" s="4">
        <v>1.04221316</v>
      </c>
      <c r="D15" s="4">
        <v>0.52227780000000001</v>
      </c>
      <c r="E15" s="4">
        <v>0.21643654000000001</v>
      </c>
      <c r="F15" s="4">
        <v>0.94410501999999996</v>
      </c>
      <c r="G15" s="4">
        <v>1.47128784</v>
      </c>
      <c r="H15" s="4">
        <v>0.22873457</v>
      </c>
      <c r="I15" s="4">
        <v>1.0366346200000001</v>
      </c>
      <c r="J15" s="4">
        <v>0.84659362000000005</v>
      </c>
      <c r="K15" s="4">
        <v>0.35185370999999999</v>
      </c>
      <c r="L15" s="4">
        <v>1.19330286</v>
      </c>
      <c r="M15" s="4">
        <v>0.63558148999999997</v>
      </c>
      <c r="N15" s="4">
        <v>0.32496549000000002</v>
      </c>
    </row>
    <row r="16" spans="1:14">
      <c r="B16" s="2"/>
      <c r="C16" s="4">
        <v>0.91051972000000003</v>
      </c>
      <c r="D16" s="4">
        <v>0.53568720000000003</v>
      </c>
      <c r="E16" s="4">
        <v>0.30299604000000002</v>
      </c>
      <c r="F16" s="4">
        <v>1.15953405</v>
      </c>
      <c r="G16" s="4">
        <v>1.37824839</v>
      </c>
      <c r="H16" s="4">
        <v>0.24210887</v>
      </c>
      <c r="I16" s="4">
        <v>1.0191764699999999</v>
      </c>
      <c r="J16" s="4">
        <v>0.58873644000000003</v>
      </c>
      <c r="K16" s="4">
        <v>0.35346671000000002</v>
      </c>
      <c r="L16" s="4">
        <v>0.99447673000000003</v>
      </c>
      <c r="M16" s="4">
        <v>0.61921177999999999</v>
      </c>
      <c r="N16" s="4">
        <v>0.29194912000000001</v>
      </c>
    </row>
    <row r="17" spans="2:14">
      <c r="B17" s="3" t="s">
        <v>2</v>
      </c>
      <c r="C17" s="4">
        <v>1</v>
      </c>
      <c r="D17" s="4">
        <v>0.54579999999999995</v>
      </c>
      <c r="E17" s="4">
        <v>0.23449999999999999</v>
      </c>
      <c r="F17" s="4">
        <v>1</v>
      </c>
      <c r="G17" s="4">
        <v>1.357</v>
      </c>
      <c r="H17" s="4">
        <v>0.29509999999999997</v>
      </c>
      <c r="I17" s="4">
        <v>1</v>
      </c>
      <c r="J17" s="4">
        <v>0.73229999999999995</v>
      </c>
      <c r="K17" s="4">
        <v>0.36320000000000002</v>
      </c>
      <c r="L17" s="4">
        <v>1</v>
      </c>
      <c r="M17" s="4">
        <v>0.64580000000000004</v>
      </c>
      <c r="N17" s="4">
        <v>0.30780000000000002</v>
      </c>
    </row>
    <row r="18" spans="2:14">
      <c r="B18" s="5" t="s">
        <v>4</v>
      </c>
      <c r="C18" s="4">
        <v>4.4760000000000001E-2</v>
      </c>
      <c r="D18" s="4">
        <v>1.729E-2</v>
      </c>
      <c r="E18" s="4">
        <v>3.5529999999999999E-2</v>
      </c>
      <c r="F18" s="4">
        <v>8.0949999999999994E-2</v>
      </c>
      <c r="G18" s="4">
        <v>7.3209999999999997E-2</v>
      </c>
      <c r="H18" s="4">
        <v>5.9790000000000003E-2</v>
      </c>
      <c r="I18" s="4">
        <v>2.836E-2</v>
      </c>
      <c r="J18" s="4">
        <v>7.5870000000000007E-2</v>
      </c>
      <c r="K18" s="4">
        <v>1.059E-2</v>
      </c>
      <c r="L18" s="4">
        <v>0.11</v>
      </c>
      <c r="M18" s="4">
        <v>1.8970000000000001E-2</v>
      </c>
      <c r="N18" s="4">
        <v>9.5560000000000003E-3</v>
      </c>
    </row>
  </sheetData>
  <mergeCells count="5">
    <mergeCell ref="D3:G3"/>
    <mergeCell ref="C11:E11"/>
    <mergeCell ref="F11:H11"/>
    <mergeCell ref="I11:K11"/>
    <mergeCell ref="L11:N1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BC912-11A8-8C4F-A50D-67A4469EA4EC}">
  <dimension ref="A3:L27"/>
  <sheetViews>
    <sheetView workbookViewId="0">
      <selection activeCell="N6" sqref="N6"/>
    </sheetView>
  </sheetViews>
  <sheetFormatPr baseColWidth="10" defaultRowHeight="20"/>
  <sheetData>
    <row r="3" spans="1:12">
      <c r="A3" s="9" t="s">
        <v>84</v>
      </c>
      <c r="B3" s="20" t="s">
        <v>7</v>
      </c>
      <c r="C3" s="20"/>
      <c r="D3" s="3" t="s">
        <v>30</v>
      </c>
      <c r="E3" s="3" t="s">
        <v>31</v>
      </c>
      <c r="F3" s="3" t="s">
        <v>32</v>
      </c>
      <c r="G3" s="3" t="s">
        <v>33</v>
      </c>
      <c r="H3" s="3" t="s">
        <v>82</v>
      </c>
      <c r="I3" s="3" t="s">
        <v>83</v>
      </c>
      <c r="J3" s="12"/>
    </row>
    <row r="4" spans="1:12">
      <c r="B4" s="20" t="s">
        <v>17</v>
      </c>
      <c r="C4" s="3">
        <v>0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13"/>
    </row>
    <row r="5" spans="1:12">
      <c r="B5" s="20"/>
      <c r="C5" s="3">
        <v>1</v>
      </c>
      <c r="D5" s="4">
        <v>0.73751246784608127</v>
      </c>
      <c r="E5" s="4">
        <v>1.0084175084175084</v>
      </c>
      <c r="F5" s="4">
        <v>1.1529696132596683</v>
      </c>
      <c r="G5" s="4">
        <v>0.6015649605230291</v>
      </c>
      <c r="H5" s="4">
        <v>1.0856526892975731</v>
      </c>
      <c r="I5" s="4">
        <v>0.91352491798211266</v>
      </c>
    </row>
    <row r="6" spans="1:12">
      <c r="B6" s="20"/>
      <c r="C6" s="3">
        <v>5</v>
      </c>
      <c r="D6" s="4">
        <v>0.53382864734986069</v>
      </c>
      <c r="E6" s="4">
        <v>1.0610211908476339</v>
      </c>
      <c r="F6" s="4">
        <v>1.1350129570188181</v>
      </c>
      <c r="G6" s="4">
        <v>0.56288349077822775</v>
      </c>
      <c r="H6" s="4">
        <v>1.2844874053875315</v>
      </c>
      <c r="I6" s="4">
        <v>1.1496522065222865</v>
      </c>
    </row>
    <row r="7" spans="1:12">
      <c r="B7" s="20"/>
      <c r="C7" s="3">
        <v>25</v>
      </c>
      <c r="D7" s="4">
        <v>0.46520569842418485</v>
      </c>
      <c r="E7" s="4">
        <v>1.1940544288438204</v>
      </c>
      <c r="F7" s="4">
        <v>0.96075143090506498</v>
      </c>
      <c r="G7" s="4">
        <v>0.4748902811200546</v>
      </c>
      <c r="H7" s="4">
        <v>1.6110850725021617</v>
      </c>
      <c r="I7" s="4">
        <v>1.2297747649017248</v>
      </c>
    </row>
    <row r="9" spans="1:12">
      <c r="A9" s="9" t="s">
        <v>35</v>
      </c>
      <c r="B9" s="3" t="s">
        <v>7</v>
      </c>
      <c r="C9" s="20" t="s">
        <v>30</v>
      </c>
      <c r="D9" s="20"/>
      <c r="E9" s="20"/>
      <c r="F9" s="20"/>
      <c r="G9" s="20"/>
      <c r="H9" s="20" t="s">
        <v>34</v>
      </c>
      <c r="I9" s="20"/>
      <c r="J9" s="20"/>
      <c r="K9" s="20"/>
      <c r="L9" s="20"/>
    </row>
    <row r="10" spans="1:12">
      <c r="B10" s="3" t="s">
        <v>17</v>
      </c>
      <c r="C10" s="3">
        <v>0</v>
      </c>
      <c r="D10" s="3">
        <v>1</v>
      </c>
      <c r="E10" s="3">
        <v>5</v>
      </c>
      <c r="F10" s="3">
        <v>25</v>
      </c>
      <c r="G10" s="3" t="s">
        <v>18</v>
      </c>
      <c r="H10" s="3">
        <v>0</v>
      </c>
      <c r="I10" s="3">
        <v>1</v>
      </c>
      <c r="J10" s="3">
        <v>5</v>
      </c>
      <c r="K10" s="3">
        <v>25</v>
      </c>
      <c r="L10" s="3" t="s">
        <v>18</v>
      </c>
    </row>
    <row r="11" spans="1:12">
      <c r="B11" s="2"/>
      <c r="C11" s="4">
        <v>1.0765784356886099</v>
      </c>
      <c r="D11" s="4">
        <v>1.12570621468927</v>
      </c>
      <c r="E11" s="4">
        <v>0.69692842468266203</v>
      </c>
      <c r="F11" s="4">
        <v>0.40951738939027099</v>
      </c>
      <c r="G11" s="4">
        <v>0.35056680607528101</v>
      </c>
      <c r="H11" s="4">
        <v>0.92095715961772895</v>
      </c>
      <c r="I11" s="4">
        <v>0.90948388787005496</v>
      </c>
      <c r="J11" s="4">
        <v>1.0083607659099501</v>
      </c>
      <c r="K11" s="4">
        <v>1.0932712350924401</v>
      </c>
      <c r="L11" s="4">
        <v>0.33825648414985598</v>
      </c>
    </row>
    <row r="12" spans="1:12">
      <c r="B12" s="2"/>
      <c r="C12" s="4">
        <v>0.90038704233619504</v>
      </c>
      <c r="D12" s="4">
        <v>1.0660861031623701</v>
      </c>
      <c r="E12" s="4">
        <v>0.822785971091056</v>
      </c>
      <c r="F12" s="4">
        <v>0.36077940421160798</v>
      </c>
      <c r="G12" s="4">
        <v>0.41718944896910998</v>
      </c>
      <c r="H12" s="4">
        <v>1.07717903885364</v>
      </c>
      <c r="I12" s="4">
        <v>0.93011669761137294</v>
      </c>
      <c r="J12" s="4">
        <v>0.98466243692405797</v>
      </c>
      <c r="K12" s="4">
        <v>1.10656274561174</v>
      </c>
      <c r="L12" s="4">
        <v>0.31311011379298598</v>
      </c>
    </row>
    <row r="13" spans="1:12">
      <c r="B13" s="2"/>
      <c r="C13" s="4">
        <v>1.0230391077848699</v>
      </c>
      <c r="D13" s="4">
        <v>0.88591422701592204</v>
      </c>
      <c r="E13" s="4">
        <v>0.75870845256438502</v>
      </c>
      <c r="F13" s="4">
        <v>0.381663181451317</v>
      </c>
      <c r="G13" s="4">
        <v>0.40613306185340098</v>
      </c>
      <c r="H13" s="4">
        <v>1.00186237769247</v>
      </c>
      <c r="I13" s="4">
        <v>0.95225307833377004</v>
      </c>
      <c r="J13" s="4">
        <v>0.97719726395644202</v>
      </c>
      <c r="K13" s="4">
        <v>1.0287856955724399</v>
      </c>
      <c r="L13" s="4">
        <v>0.34856932943012398</v>
      </c>
    </row>
    <row r="14" spans="1:12">
      <c r="B14" s="3" t="s">
        <v>2</v>
      </c>
      <c r="C14" s="4">
        <v>1</v>
      </c>
      <c r="D14" s="4">
        <v>1.026</v>
      </c>
      <c r="E14" s="4">
        <v>0.75949999999999995</v>
      </c>
      <c r="F14" s="4">
        <v>0.38400000000000001</v>
      </c>
      <c r="G14" s="4">
        <v>0.39129999999999998</v>
      </c>
      <c r="H14" s="4">
        <v>1</v>
      </c>
      <c r="I14" s="4">
        <v>0.93059999999999998</v>
      </c>
      <c r="J14" s="4">
        <v>0.99009999999999998</v>
      </c>
      <c r="K14" s="4">
        <v>1.0760000000000001</v>
      </c>
      <c r="L14" s="4">
        <v>0.33329999999999999</v>
      </c>
    </row>
    <row r="15" spans="1:12">
      <c r="B15" s="5" t="s">
        <v>4</v>
      </c>
      <c r="C15" s="4">
        <v>5.2150000000000002E-2</v>
      </c>
      <c r="D15" s="4">
        <v>7.2080000000000005E-2</v>
      </c>
      <c r="E15" s="4">
        <v>3.6330000000000001E-2</v>
      </c>
      <c r="F15" s="4">
        <v>1.4120000000000001E-2</v>
      </c>
      <c r="G15" s="4">
        <v>2.061E-2</v>
      </c>
      <c r="H15" s="4">
        <v>4.5109999999999997E-2</v>
      </c>
      <c r="I15" s="4">
        <v>1.235E-2</v>
      </c>
      <c r="J15" s="4">
        <v>9.3939999999999996E-3</v>
      </c>
      <c r="K15" s="4">
        <v>2.402E-2</v>
      </c>
      <c r="L15" s="4">
        <v>1.0529999999999999E-2</v>
      </c>
    </row>
    <row r="17" spans="1:12">
      <c r="A17" s="9" t="s">
        <v>36</v>
      </c>
      <c r="B17" s="3" t="s">
        <v>7</v>
      </c>
      <c r="C17" s="20" t="s">
        <v>30</v>
      </c>
      <c r="D17" s="20"/>
      <c r="E17" s="20"/>
      <c r="F17" s="20"/>
      <c r="G17" s="20" t="s">
        <v>34</v>
      </c>
      <c r="H17" s="20"/>
      <c r="I17" s="20"/>
      <c r="J17" s="20"/>
      <c r="K17" s="12"/>
      <c r="L17" s="12"/>
    </row>
    <row r="18" spans="1:12">
      <c r="B18" s="3" t="s">
        <v>17</v>
      </c>
      <c r="C18" s="3">
        <v>0</v>
      </c>
      <c r="D18" s="3">
        <v>1</v>
      </c>
      <c r="E18" s="3">
        <v>5</v>
      </c>
      <c r="F18" s="3">
        <v>25</v>
      </c>
      <c r="G18" s="3">
        <v>0</v>
      </c>
      <c r="H18" s="3">
        <v>1</v>
      </c>
      <c r="I18" s="3">
        <v>5</v>
      </c>
      <c r="J18" s="3">
        <v>25</v>
      </c>
      <c r="L18" s="13"/>
    </row>
    <row r="19" spans="1:12">
      <c r="B19" s="23" t="s">
        <v>37</v>
      </c>
      <c r="C19" s="21">
        <v>0.35</v>
      </c>
      <c r="D19" s="21">
        <v>0.43</v>
      </c>
      <c r="E19" s="21">
        <v>7.38</v>
      </c>
      <c r="F19" s="21">
        <v>23.69</v>
      </c>
      <c r="G19" s="21">
        <v>0.69</v>
      </c>
      <c r="H19" s="21">
        <v>0.83</v>
      </c>
      <c r="I19" s="21">
        <v>10.54</v>
      </c>
      <c r="J19" s="21">
        <v>31.5</v>
      </c>
    </row>
    <row r="20" spans="1:12">
      <c r="B20" s="23"/>
      <c r="C20" s="22"/>
      <c r="D20" s="22"/>
      <c r="E20" s="22"/>
      <c r="F20" s="22"/>
      <c r="G20" s="22"/>
      <c r="H20" s="22"/>
      <c r="I20" s="22"/>
      <c r="J20" s="22"/>
    </row>
    <row r="21" spans="1:12">
      <c r="B21" s="23" t="s">
        <v>38</v>
      </c>
      <c r="C21" s="21">
        <v>21.62</v>
      </c>
      <c r="D21" s="21">
        <v>18.28</v>
      </c>
      <c r="E21" s="21">
        <v>15.5</v>
      </c>
      <c r="F21" s="21">
        <v>16.03</v>
      </c>
      <c r="G21" s="21">
        <v>18.52</v>
      </c>
      <c r="H21" s="21">
        <v>24.23</v>
      </c>
      <c r="I21" s="21">
        <v>27.42</v>
      </c>
      <c r="J21" s="21">
        <v>39.270000000000003</v>
      </c>
    </row>
    <row r="22" spans="1:12">
      <c r="B22" s="23"/>
      <c r="C22" s="22"/>
      <c r="D22" s="22"/>
      <c r="E22" s="22"/>
      <c r="F22" s="22"/>
      <c r="G22" s="22"/>
      <c r="H22" s="22"/>
      <c r="I22" s="22"/>
      <c r="J22" s="22"/>
    </row>
    <row r="24" spans="1:12">
      <c r="C24" s="6"/>
      <c r="G24" s="6"/>
    </row>
    <row r="25" spans="1:12">
      <c r="C25" s="6"/>
      <c r="G25" s="6"/>
    </row>
    <row r="26" spans="1:12">
      <c r="C26" s="6"/>
      <c r="G26" s="6"/>
    </row>
    <row r="27" spans="1:12">
      <c r="C27" s="6"/>
      <c r="G27" s="6"/>
    </row>
  </sheetData>
  <mergeCells count="24">
    <mergeCell ref="B4:B7"/>
    <mergeCell ref="B3:C3"/>
    <mergeCell ref="B21:B22"/>
    <mergeCell ref="C21:C22"/>
    <mergeCell ref="D21:D22"/>
    <mergeCell ref="C9:G9"/>
    <mergeCell ref="B19:B20"/>
    <mergeCell ref="C19:C20"/>
    <mergeCell ref="D19:D20"/>
    <mergeCell ref="E19:E20"/>
    <mergeCell ref="F19:F20"/>
    <mergeCell ref="H9:L9"/>
    <mergeCell ref="C17:F17"/>
    <mergeCell ref="G17:J17"/>
    <mergeCell ref="G21:G22"/>
    <mergeCell ref="H21:H22"/>
    <mergeCell ref="G19:G20"/>
    <mergeCell ref="I21:I22"/>
    <mergeCell ref="J21:J22"/>
    <mergeCell ref="H19:H20"/>
    <mergeCell ref="I19:I20"/>
    <mergeCell ref="J19:J20"/>
    <mergeCell ref="E21:E22"/>
    <mergeCell ref="F21:F2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E5F3D-1C64-CD46-90E2-6FBD610F9092}">
  <dimension ref="A3:J24"/>
  <sheetViews>
    <sheetView workbookViewId="0">
      <selection activeCell="E48" sqref="E48"/>
    </sheetView>
  </sheetViews>
  <sheetFormatPr baseColWidth="10" defaultRowHeight="20"/>
  <sheetData>
    <row r="3" spans="1:10">
      <c r="A3" s="9" t="s">
        <v>39</v>
      </c>
      <c r="B3" s="3" t="s">
        <v>24</v>
      </c>
      <c r="C3" s="3" t="s">
        <v>25</v>
      </c>
      <c r="D3" s="17" t="s">
        <v>26</v>
      </c>
      <c r="E3" s="18"/>
      <c r="F3" s="18"/>
      <c r="G3" s="19"/>
    </row>
    <row r="4" spans="1:10">
      <c r="B4" s="3" t="s">
        <v>17</v>
      </c>
      <c r="C4" s="3">
        <v>0</v>
      </c>
      <c r="D4" s="3">
        <v>0</v>
      </c>
      <c r="E4" s="3">
        <v>1</v>
      </c>
      <c r="F4" s="3">
        <v>5</v>
      </c>
      <c r="G4" s="3">
        <v>25</v>
      </c>
    </row>
    <row r="5" spans="1:10">
      <c r="B5" s="2"/>
      <c r="C5" s="4">
        <v>0.965089673050471</v>
      </c>
      <c r="D5" s="4">
        <v>0.37880250767114598</v>
      </c>
      <c r="E5" s="4">
        <v>0.35730345995132801</v>
      </c>
      <c r="F5" s="4">
        <v>0.190766850068776</v>
      </c>
      <c r="G5" s="4">
        <v>0.20908501745847</v>
      </c>
    </row>
    <row r="6" spans="1:10">
      <c r="B6" s="2"/>
      <c r="C6" s="4">
        <v>1.00158713363665</v>
      </c>
      <c r="D6" s="4">
        <v>0.27394587874298998</v>
      </c>
      <c r="E6" s="4">
        <v>0.37150830599936502</v>
      </c>
      <c r="F6" s="4">
        <v>0.17719024441858</v>
      </c>
      <c r="G6" s="4">
        <v>0.103540630621098</v>
      </c>
    </row>
    <row r="7" spans="1:10">
      <c r="B7" s="2"/>
      <c r="C7" s="4">
        <v>1.0333099671992401</v>
      </c>
      <c r="D7" s="4">
        <v>0.33686250132261097</v>
      </c>
      <c r="E7" s="4">
        <v>0.337702359538673</v>
      </c>
      <c r="F7" s="4">
        <v>0.17066315733784801</v>
      </c>
      <c r="G7" s="4">
        <v>0.14396624695799401</v>
      </c>
    </row>
    <row r="8" spans="1:10">
      <c r="B8" s="3" t="s">
        <v>2</v>
      </c>
      <c r="C8" s="4">
        <v>1</v>
      </c>
      <c r="D8" s="4">
        <v>0.32990000000000003</v>
      </c>
      <c r="E8" s="4">
        <v>0.35549999999999998</v>
      </c>
      <c r="F8" s="4">
        <v>0.17949999999999999</v>
      </c>
      <c r="G8" s="4">
        <v>0.1522</v>
      </c>
    </row>
    <row r="9" spans="1:10">
      <c r="B9" s="5" t="s">
        <v>4</v>
      </c>
      <c r="C9" s="4">
        <v>1.9709999999999998E-2</v>
      </c>
      <c r="D9" s="4">
        <v>3.0470000000000001E-2</v>
      </c>
      <c r="E9" s="4">
        <v>9.7999999999999997E-3</v>
      </c>
      <c r="F9" s="4">
        <v>5.921E-3</v>
      </c>
      <c r="G9" s="4">
        <v>3.074E-2</v>
      </c>
    </row>
    <row r="11" spans="1:10">
      <c r="A11" s="9" t="s">
        <v>40</v>
      </c>
      <c r="B11" s="3"/>
      <c r="C11" s="17" t="s">
        <v>41</v>
      </c>
      <c r="D11" s="19"/>
      <c r="E11" s="17" t="s">
        <v>42</v>
      </c>
      <c r="F11" s="19"/>
      <c r="G11" s="17" t="s">
        <v>43</v>
      </c>
      <c r="H11" s="19"/>
      <c r="I11" s="17" t="s">
        <v>44</v>
      </c>
      <c r="J11" s="19"/>
    </row>
    <row r="12" spans="1:10">
      <c r="B12" s="11" t="s">
        <v>29</v>
      </c>
      <c r="C12" s="3" t="s">
        <v>25</v>
      </c>
      <c r="D12" s="3" t="s">
        <v>26</v>
      </c>
      <c r="E12" s="3" t="s">
        <v>25</v>
      </c>
      <c r="F12" s="3" t="s">
        <v>26</v>
      </c>
      <c r="G12" s="3" t="s">
        <v>25</v>
      </c>
      <c r="H12" s="3" t="s">
        <v>26</v>
      </c>
      <c r="I12" s="3" t="s">
        <v>25</v>
      </c>
      <c r="J12" s="3" t="s">
        <v>26</v>
      </c>
    </row>
    <row r="13" spans="1:10">
      <c r="B13" s="2"/>
      <c r="C13" s="4">
        <v>67</v>
      </c>
      <c r="D13" s="4">
        <v>49</v>
      </c>
      <c r="E13" s="4">
        <v>322</v>
      </c>
      <c r="F13" s="4">
        <v>158</v>
      </c>
      <c r="G13" s="4">
        <v>328</v>
      </c>
      <c r="H13" s="4">
        <v>222</v>
      </c>
      <c r="I13" s="4">
        <v>400</v>
      </c>
      <c r="J13" s="4">
        <v>188</v>
      </c>
    </row>
    <row r="14" spans="1:10">
      <c r="B14" s="2"/>
      <c r="C14" s="4">
        <v>70</v>
      </c>
      <c r="D14" s="4">
        <v>102</v>
      </c>
      <c r="E14" s="4">
        <v>388</v>
      </c>
      <c r="F14" s="4">
        <v>230</v>
      </c>
      <c r="G14" s="4">
        <v>299</v>
      </c>
      <c r="H14" s="4">
        <v>403</v>
      </c>
      <c r="I14" s="4">
        <v>322</v>
      </c>
      <c r="J14" s="4">
        <v>152</v>
      </c>
    </row>
    <row r="15" spans="1:10">
      <c r="B15" s="2"/>
      <c r="C15" s="4">
        <v>136</v>
      </c>
      <c r="D15" s="4">
        <v>115</v>
      </c>
      <c r="E15" s="4">
        <v>288</v>
      </c>
      <c r="F15" s="4">
        <v>246</v>
      </c>
      <c r="G15" s="4">
        <v>425</v>
      </c>
      <c r="H15" s="4">
        <v>313</v>
      </c>
      <c r="I15" s="4">
        <v>297</v>
      </c>
      <c r="J15" s="4">
        <v>210</v>
      </c>
    </row>
    <row r="16" spans="1:10">
      <c r="B16" s="2"/>
      <c r="C16" s="4">
        <v>107</v>
      </c>
      <c r="D16" s="4">
        <v>120</v>
      </c>
      <c r="E16" s="4">
        <v>164</v>
      </c>
      <c r="F16" s="4">
        <v>187</v>
      </c>
      <c r="G16" s="4">
        <v>337</v>
      </c>
      <c r="H16" s="4">
        <v>165</v>
      </c>
      <c r="I16" s="4">
        <v>338</v>
      </c>
      <c r="J16" s="4">
        <v>189</v>
      </c>
    </row>
    <row r="17" spans="2:10">
      <c r="B17" s="2"/>
      <c r="C17" s="4">
        <v>86</v>
      </c>
      <c r="D17" s="4">
        <v>103</v>
      </c>
      <c r="E17" s="4">
        <v>232</v>
      </c>
      <c r="F17" s="4">
        <v>111</v>
      </c>
      <c r="G17" s="4">
        <v>453</v>
      </c>
      <c r="H17" s="4">
        <v>169</v>
      </c>
      <c r="I17" s="4">
        <v>313</v>
      </c>
      <c r="J17" s="4">
        <v>139</v>
      </c>
    </row>
    <row r="18" spans="2:10">
      <c r="B18" s="2"/>
      <c r="C18" s="4">
        <v>76</v>
      </c>
      <c r="D18" s="4">
        <v>84</v>
      </c>
      <c r="E18" s="4">
        <v>252</v>
      </c>
      <c r="F18" s="4">
        <v>175</v>
      </c>
      <c r="G18" s="4">
        <v>371</v>
      </c>
      <c r="H18" s="4">
        <v>140</v>
      </c>
      <c r="I18" s="4">
        <v>404</v>
      </c>
      <c r="J18" s="4">
        <v>129</v>
      </c>
    </row>
    <row r="19" spans="2:10">
      <c r="B19" s="2"/>
      <c r="C19" s="4">
        <v>78</v>
      </c>
      <c r="D19" s="4">
        <v>55</v>
      </c>
      <c r="E19" s="4">
        <v>229</v>
      </c>
      <c r="F19" s="4">
        <v>209</v>
      </c>
      <c r="G19" s="4">
        <v>289</v>
      </c>
      <c r="H19" s="4">
        <v>174</v>
      </c>
      <c r="I19" s="4">
        <v>314</v>
      </c>
      <c r="J19" s="4">
        <v>239</v>
      </c>
    </row>
    <row r="20" spans="2:10">
      <c r="B20" s="2"/>
      <c r="C20" s="4">
        <v>59</v>
      </c>
      <c r="D20" s="4">
        <v>43</v>
      </c>
      <c r="E20" s="4">
        <v>194</v>
      </c>
      <c r="F20" s="4">
        <v>210</v>
      </c>
      <c r="G20" s="4">
        <v>297</v>
      </c>
      <c r="H20" s="4">
        <v>255</v>
      </c>
      <c r="I20" s="4">
        <v>359</v>
      </c>
      <c r="J20" s="4">
        <v>262</v>
      </c>
    </row>
    <row r="21" spans="2:10">
      <c r="B21" s="2"/>
      <c r="C21" s="4">
        <v>25</v>
      </c>
      <c r="D21" s="4">
        <v>45</v>
      </c>
      <c r="E21" s="4">
        <v>197</v>
      </c>
      <c r="F21" s="4">
        <v>131</v>
      </c>
      <c r="G21" s="4">
        <v>284</v>
      </c>
      <c r="H21" s="4">
        <v>163</v>
      </c>
      <c r="I21" s="4">
        <v>293</v>
      </c>
      <c r="J21" s="4">
        <v>224</v>
      </c>
    </row>
    <row r="22" spans="2:10">
      <c r="B22" s="2"/>
      <c r="C22" s="4">
        <v>73</v>
      </c>
      <c r="D22" s="4">
        <v>49</v>
      </c>
      <c r="E22" s="4">
        <v>143</v>
      </c>
      <c r="F22" s="4">
        <v>107</v>
      </c>
      <c r="G22" s="4">
        <v>320</v>
      </c>
      <c r="H22" s="4">
        <v>141</v>
      </c>
      <c r="I22" s="4">
        <v>302</v>
      </c>
      <c r="J22" s="4">
        <v>192</v>
      </c>
    </row>
    <row r="23" spans="2:10">
      <c r="B23" s="3" t="s">
        <v>2</v>
      </c>
      <c r="C23" s="4">
        <v>77.7</v>
      </c>
      <c r="D23" s="4">
        <v>76.5</v>
      </c>
      <c r="E23" s="4">
        <v>240.9</v>
      </c>
      <c r="F23" s="4">
        <v>176.4</v>
      </c>
      <c r="G23" s="4">
        <v>340.3</v>
      </c>
      <c r="H23" s="4">
        <v>214.5</v>
      </c>
      <c r="I23" s="4">
        <v>334.2</v>
      </c>
      <c r="J23" s="4">
        <v>192.4</v>
      </c>
    </row>
    <row r="24" spans="2:10">
      <c r="B24" s="5" t="s">
        <v>4</v>
      </c>
      <c r="C24" s="4">
        <v>9.2210000000000001</v>
      </c>
      <c r="D24" s="4">
        <v>9.9290000000000003</v>
      </c>
      <c r="E24" s="4">
        <v>23.66</v>
      </c>
      <c r="F24" s="4">
        <v>15.46</v>
      </c>
      <c r="G24" s="4">
        <v>18.489999999999998</v>
      </c>
      <c r="H24" s="4">
        <v>27.22</v>
      </c>
      <c r="I24" s="4">
        <v>12.89</v>
      </c>
      <c r="J24" s="4">
        <v>13.69</v>
      </c>
    </row>
  </sheetData>
  <mergeCells count="5">
    <mergeCell ref="D3:G3"/>
    <mergeCell ref="C11:D11"/>
    <mergeCell ref="E11:F11"/>
    <mergeCell ref="G11:H11"/>
    <mergeCell ref="I11:J1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AD10-D899-B846-957A-E6B91745F22B}">
  <dimension ref="A3:L44"/>
  <sheetViews>
    <sheetView workbookViewId="0">
      <selection activeCell="B3" sqref="B3:L10"/>
    </sheetView>
  </sheetViews>
  <sheetFormatPr baseColWidth="10" defaultRowHeight="20"/>
  <sheetData>
    <row r="3" spans="1:12">
      <c r="A3" s="9" t="s">
        <v>93</v>
      </c>
      <c r="B3" s="24" t="s">
        <v>91</v>
      </c>
      <c r="C3" s="20" t="s">
        <v>77</v>
      </c>
      <c r="D3" s="20"/>
      <c r="E3" s="20"/>
      <c r="F3" s="20"/>
      <c r="G3" s="20"/>
      <c r="H3" s="20" t="s">
        <v>12</v>
      </c>
      <c r="I3" s="20"/>
      <c r="J3" s="20"/>
      <c r="K3" s="20"/>
      <c r="L3" s="20"/>
    </row>
    <row r="4" spans="1:12">
      <c r="B4" s="25"/>
      <c r="C4" s="3" t="s">
        <v>79</v>
      </c>
      <c r="D4" s="3" t="s">
        <v>80</v>
      </c>
      <c r="E4" s="3" t="s">
        <v>81</v>
      </c>
      <c r="F4" s="3" t="s">
        <v>2</v>
      </c>
      <c r="G4" s="5" t="s">
        <v>4</v>
      </c>
      <c r="H4" s="3" t="s">
        <v>79</v>
      </c>
      <c r="I4" s="3" t="s">
        <v>80</v>
      </c>
      <c r="J4" s="3" t="s">
        <v>81</v>
      </c>
      <c r="K4" s="3" t="s">
        <v>2</v>
      </c>
      <c r="L4" s="5" t="s">
        <v>4</v>
      </c>
    </row>
    <row r="5" spans="1:12">
      <c r="A5" s="1"/>
      <c r="B5" s="14" t="s">
        <v>94</v>
      </c>
      <c r="C5" s="4">
        <v>23.4</v>
      </c>
      <c r="D5" s="4">
        <v>21.4</v>
      </c>
      <c r="E5" s="4">
        <v>25.9</v>
      </c>
      <c r="F5" s="4">
        <v>23.566666666666698</v>
      </c>
      <c r="G5" s="4">
        <v>1.3017082793177801</v>
      </c>
      <c r="H5" s="4">
        <v>24.1</v>
      </c>
      <c r="I5" s="4">
        <v>23.8</v>
      </c>
      <c r="J5" s="4">
        <v>25.5</v>
      </c>
      <c r="K5" s="4">
        <v>24.466666666666701</v>
      </c>
      <c r="L5" s="4">
        <v>0.52387445485005701</v>
      </c>
    </row>
    <row r="6" spans="1:12">
      <c r="A6" s="1"/>
      <c r="B6" s="14" t="s">
        <v>95</v>
      </c>
      <c r="C6" s="4">
        <v>21.8</v>
      </c>
      <c r="D6" s="4">
        <v>23.6</v>
      </c>
      <c r="E6" s="4">
        <v>23.6</v>
      </c>
      <c r="F6" s="4">
        <v>23</v>
      </c>
      <c r="G6" s="4">
        <v>0.6</v>
      </c>
      <c r="H6" s="4">
        <v>23.6</v>
      </c>
      <c r="I6" s="4">
        <v>23.2</v>
      </c>
      <c r="J6" s="4">
        <v>22.3</v>
      </c>
      <c r="K6" s="4">
        <v>23.033333333333299</v>
      </c>
      <c r="L6" s="4">
        <v>0.38441875315569302</v>
      </c>
    </row>
    <row r="7" spans="1:12">
      <c r="A7" s="1"/>
      <c r="B7" s="14" t="s">
        <v>96</v>
      </c>
      <c r="C7" s="4">
        <v>22.3</v>
      </c>
      <c r="D7" s="4">
        <v>25</v>
      </c>
      <c r="E7" s="4">
        <v>24.5</v>
      </c>
      <c r="F7" s="4">
        <v>23.933333333333302</v>
      </c>
      <c r="G7" s="4">
        <v>0.82932368697498204</v>
      </c>
      <c r="H7" s="4">
        <v>25.9</v>
      </c>
      <c r="I7" s="4">
        <v>25.7</v>
      </c>
      <c r="J7" s="4">
        <v>25</v>
      </c>
      <c r="K7" s="4">
        <v>25.533333333333299</v>
      </c>
      <c r="L7" s="4">
        <v>0.272845092395748</v>
      </c>
    </row>
    <row r="8" spans="1:12">
      <c r="A8" s="1"/>
      <c r="B8" s="14" t="s">
        <v>97</v>
      </c>
      <c r="C8" s="4">
        <v>23</v>
      </c>
      <c r="D8" s="4">
        <v>25.2</v>
      </c>
      <c r="E8" s="4">
        <v>26.5</v>
      </c>
      <c r="F8" s="4">
        <v>24.9</v>
      </c>
      <c r="G8" s="4">
        <v>1.0214368964029701</v>
      </c>
      <c r="H8" s="4">
        <v>26.5</v>
      </c>
      <c r="I8" s="4">
        <v>26.7</v>
      </c>
      <c r="J8" s="4">
        <v>26.6</v>
      </c>
      <c r="K8" s="4">
        <v>26.6</v>
      </c>
      <c r="L8" s="4">
        <v>5.7735026918962401E-2</v>
      </c>
    </row>
    <row r="9" spans="1:12">
      <c r="A9" s="1"/>
      <c r="B9" s="14" t="s">
        <v>98</v>
      </c>
      <c r="C9" s="4">
        <v>24.9</v>
      </c>
      <c r="D9" s="4">
        <v>25.5</v>
      </c>
      <c r="E9" s="4">
        <v>27.2</v>
      </c>
      <c r="F9" s="4">
        <v>25.866666666666699</v>
      </c>
      <c r="G9" s="4">
        <v>0.68879927732572799</v>
      </c>
      <c r="H9" s="4">
        <v>26.8</v>
      </c>
      <c r="I9" s="4">
        <v>26.2</v>
      </c>
      <c r="J9" s="4">
        <v>26.7</v>
      </c>
      <c r="K9" s="4">
        <v>26.566666666666698</v>
      </c>
      <c r="L9" s="4">
        <v>0.185592145427668</v>
      </c>
    </row>
    <row r="10" spans="1:12">
      <c r="B10" s="14" t="s">
        <v>99</v>
      </c>
      <c r="C10" s="4">
        <v>27.5</v>
      </c>
      <c r="D10" s="4">
        <v>27.9</v>
      </c>
      <c r="E10" s="4">
        <v>28.3</v>
      </c>
      <c r="F10" s="4">
        <v>27.9</v>
      </c>
      <c r="G10" s="4">
        <v>0.23094010767585099</v>
      </c>
      <c r="H10" s="4">
        <v>27.6</v>
      </c>
      <c r="I10" s="4">
        <v>27.8</v>
      </c>
      <c r="J10" s="4">
        <v>28.5</v>
      </c>
      <c r="K10" s="4">
        <v>27.966666666666701</v>
      </c>
      <c r="L10" s="4">
        <v>0.272845092395748</v>
      </c>
    </row>
    <row r="12" spans="1:12">
      <c r="A12" s="9" t="s">
        <v>75</v>
      </c>
      <c r="B12" s="24" t="s">
        <v>92</v>
      </c>
      <c r="C12" s="20" t="s">
        <v>77</v>
      </c>
      <c r="D12" s="20"/>
      <c r="E12" s="20"/>
      <c r="F12" s="20"/>
      <c r="G12" s="20"/>
      <c r="H12" s="20" t="s">
        <v>12</v>
      </c>
      <c r="I12" s="20"/>
      <c r="J12" s="20"/>
      <c r="K12" s="20"/>
      <c r="L12" s="20"/>
    </row>
    <row r="13" spans="1:12">
      <c r="B13" s="25"/>
      <c r="C13" s="3" t="s">
        <v>79</v>
      </c>
      <c r="D13" s="3" t="s">
        <v>80</v>
      </c>
      <c r="E13" s="3" t="s">
        <v>81</v>
      </c>
      <c r="F13" s="3" t="s">
        <v>2</v>
      </c>
      <c r="G13" s="5" t="s">
        <v>4</v>
      </c>
      <c r="H13" s="3" t="s">
        <v>79</v>
      </c>
      <c r="I13" s="3" t="s">
        <v>80</v>
      </c>
      <c r="J13" s="3" t="s">
        <v>81</v>
      </c>
      <c r="K13" s="3" t="s">
        <v>2</v>
      </c>
      <c r="L13" s="5" t="s">
        <v>4</v>
      </c>
    </row>
    <row r="14" spans="1:12">
      <c r="A14" s="1"/>
      <c r="B14" s="14" t="s">
        <v>94</v>
      </c>
      <c r="C14" s="4">
        <v>100.27638899999999</v>
      </c>
      <c r="D14" s="4">
        <v>77.928747799999996</v>
      </c>
      <c r="E14" s="4">
        <v>86.783473400000005</v>
      </c>
      <c r="F14" s="4">
        <v>88.329536733333299</v>
      </c>
      <c r="G14" s="4">
        <v>6.4973584548900201</v>
      </c>
      <c r="H14" s="4">
        <v>135.27363700000001</v>
      </c>
      <c r="I14" s="4">
        <v>80.037015800000006</v>
      </c>
      <c r="J14" s="4">
        <v>78.772054999999995</v>
      </c>
      <c r="K14" s="4">
        <v>98.027569266666703</v>
      </c>
      <c r="L14" s="4">
        <v>18.626613600378601</v>
      </c>
    </row>
    <row r="15" spans="1:12">
      <c r="A15" s="1"/>
      <c r="B15" s="14" t="s">
        <v>95</v>
      </c>
      <c r="C15" s="4">
        <v>98.168120599999995</v>
      </c>
      <c r="D15" s="4">
        <v>109.131114</v>
      </c>
      <c r="E15" s="4">
        <v>142.020095</v>
      </c>
      <c r="F15" s="4">
        <v>116.439776533333</v>
      </c>
      <c r="G15" s="4">
        <v>13.1758785376179</v>
      </c>
      <c r="H15" s="4">
        <v>87.205127000000005</v>
      </c>
      <c r="I15" s="4">
        <v>88.470087800000002</v>
      </c>
      <c r="J15" s="4">
        <v>107.022846</v>
      </c>
      <c r="K15" s="4">
        <v>94.232686933333298</v>
      </c>
      <c r="L15" s="4">
        <v>6.4054965503428098</v>
      </c>
    </row>
    <row r="16" spans="1:12">
      <c r="A16" s="1"/>
      <c r="B16" s="14" t="s">
        <v>96</v>
      </c>
      <c r="C16" s="4">
        <v>82.988591</v>
      </c>
      <c r="D16" s="4">
        <v>96.481506199999998</v>
      </c>
      <c r="E16" s="4">
        <v>71.603943799999996</v>
      </c>
      <c r="F16" s="4">
        <v>83.691346999999993</v>
      </c>
      <c r="G16" s="4">
        <v>7.1901246451440901</v>
      </c>
      <c r="H16" s="4">
        <v>77.507094199999997</v>
      </c>
      <c r="I16" s="4">
        <v>67.809061400000004</v>
      </c>
      <c r="J16" s="4">
        <v>93.108277400000006</v>
      </c>
      <c r="K16" s="4">
        <v>79.474811000000003</v>
      </c>
      <c r="L16" s="4">
        <v>7.3692268840861797</v>
      </c>
    </row>
    <row r="17" spans="1:12">
      <c r="A17" s="1"/>
      <c r="B17" s="14" t="s">
        <v>97</v>
      </c>
      <c r="C17" s="4">
        <v>94.794891800000002</v>
      </c>
      <c r="D17" s="4">
        <v>79.193708599999994</v>
      </c>
      <c r="E17" s="4">
        <v>64.435832599999998</v>
      </c>
      <c r="F17" s="4">
        <v>79.474811000000003</v>
      </c>
      <c r="G17" s="4">
        <v>8.7650324737322105</v>
      </c>
      <c r="H17" s="4">
        <v>48.412995799999997</v>
      </c>
      <c r="I17" s="4">
        <v>72.025597399999995</v>
      </c>
      <c r="J17" s="4">
        <v>76.663786999999999</v>
      </c>
      <c r="K17" s="4">
        <v>65.700793399999995</v>
      </c>
      <c r="L17" s="4">
        <v>8.7469834816602408</v>
      </c>
    </row>
    <row r="18" spans="1:12">
      <c r="A18" s="1"/>
      <c r="B18" s="14" t="s">
        <v>98</v>
      </c>
      <c r="C18" s="4">
        <v>72.868904599999993</v>
      </c>
      <c r="D18" s="4">
        <v>82.5669374</v>
      </c>
      <c r="E18" s="4">
        <v>113.34765</v>
      </c>
      <c r="F18" s="4">
        <v>89.594497333333294</v>
      </c>
      <c r="G18" s="4">
        <v>12.2020784602727</v>
      </c>
      <c r="H18" s="4">
        <v>83.410244599999999</v>
      </c>
      <c r="I18" s="4">
        <v>94.794891800000002</v>
      </c>
      <c r="J18" s="4">
        <v>104.91457800000001</v>
      </c>
      <c r="K18" s="4">
        <v>94.373238133333302</v>
      </c>
      <c r="L18" s="4">
        <v>6.2113453348301597</v>
      </c>
    </row>
    <row r="19" spans="1:12">
      <c r="B19" s="14" t="s">
        <v>99</v>
      </c>
      <c r="C19" s="4">
        <v>78.350401399999996</v>
      </c>
      <c r="D19" s="4">
        <v>82.988591</v>
      </c>
      <c r="E19" s="4">
        <v>113.76930400000001</v>
      </c>
      <c r="F19" s="4">
        <v>91.702765466666705</v>
      </c>
      <c r="G19" s="4">
        <v>11.114214514511</v>
      </c>
      <c r="H19" s="4">
        <v>58.111028599999997</v>
      </c>
      <c r="I19" s="4">
        <v>107.022846</v>
      </c>
      <c r="J19" s="4">
        <v>115.034265</v>
      </c>
      <c r="K19" s="4">
        <v>93.389379866666701</v>
      </c>
      <c r="L19" s="4">
        <v>17.790140149992599</v>
      </c>
    </row>
    <row r="21" spans="1:12">
      <c r="A21" s="9" t="s">
        <v>100</v>
      </c>
      <c r="B21" s="26" t="s">
        <v>101</v>
      </c>
      <c r="C21" s="20" t="s">
        <v>77</v>
      </c>
      <c r="D21" s="20"/>
      <c r="E21" s="20"/>
      <c r="F21" s="20"/>
      <c r="G21" s="20"/>
      <c r="H21" s="20" t="s">
        <v>12</v>
      </c>
      <c r="I21" s="20"/>
      <c r="J21" s="20"/>
      <c r="K21" s="20"/>
      <c r="L21" s="20"/>
    </row>
    <row r="22" spans="1:12">
      <c r="B22" s="27"/>
      <c r="C22" s="3" t="s">
        <v>79</v>
      </c>
      <c r="D22" s="3" t="s">
        <v>80</v>
      </c>
      <c r="E22" s="3" t="s">
        <v>81</v>
      </c>
      <c r="F22" s="3" t="s">
        <v>2</v>
      </c>
      <c r="G22" s="5" t="s">
        <v>4</v>
      </c>
      <c r="H22" s="3" t="s">
        <v>79</v>
      </c>
      <c r="I22" s="3" t="s">
        <v>80</v>
      </c>
      <c r="J22" s="3" t="s">
        <v>81</v>
      </c>
      <c r="K22" s="3" t="s">
        <v>2</v>
      </c>
      <c r="L22" s="5" t="s">
        <v>4</v>
      </c>
    </row>
    <row r="23" spans="1:12">
      <c r="A23" s="1"/>
      <c r="B23" s="14" t="s">
        <v>94</v>
      </c>
      <c r="C23" s="4">
        <v>1</v>
      </c>
      <c r="D23" s="4">
        <v>1</v>
      </c>
      <c r="E23" s="4">
        <v>1</v>
      </c>
      <c r="F23" s="4">
        <v>1</v>
      </c>
      <c r="G23" s="4">
        <v>0</v>
      </c>
      <c r="H23" s="4">
        <v>1</v>
      </c>
      <c r="I23" s="4">
        <v>1</v>
      </c>
      <c r="J23" s="4">
        <v>1</v>
      </c>
      <c r="K23" s="4">
        <v>1</v>
      </c>
      <c r="L23" s="4">
        <v>0</v>
      </c>
    </row>
    <row r="24" spans="1:12">
      <c r="A24" s="1"/>
      <c r="B24" s="14" t="s">
        <v>95</v>
      </c>
      <c r="C24" s="4">
        <v>37470</v>
      </c>
      <c r="D24" s="4">
        <v>62437</v>
      </c>
      <c r="E24" s="4">
        <v>45087</v>
      </c>
      <c r="F24" s="4">
        <v>48331.333333333299</v>
      </c>
      <c r="G24" s="4">
        <v>7387.6483929446604</v>
      </c>
      <c r="H24" s="4">
        <v>1</v>
      </c>
      <c r="I24" s="4">
        <v>5543</v>
      </c>
      <c r="J24" s="4">
        <v>1</v>
      </c>
      <c r="K24" s="4">
        <v>1848.3333333333301</v>
      </c>
      <c r="L24" s="4">
        <v>1847.3333333333301</v>
      </c>
    </row>
    <row r="25" spans="1:12">
      <c r="A25" s="1"/>
      <c r="B25" s="14" t="s">
        <v>96</v>
      </c>
      <c r="C25" s="4">
        <v>139836</v>
      </c>
      <c r="D25" s="4">
        <v>153342</v>
      </c>
      <c r="E25" s="4">
        <v>209422</v>
      </c>
      <c r="F25" s="4">
        <v>167533.33333333299</v>
      </c>
      <c r="G25" s="4">
        <v>21304.133443484101</v>
      </c>
      <c r="H25" s="4">
        <v>58671</v>
      </c>
      <c r="I25" s="4">
        <v>21705</v>
      </c>
      <c r="J25" s="4">
        <v>31769</v>
      </c>
      <c r="K25" s="4">
        <v>37381.666666666701</v>
      </c>
      <c r="L25" s="4">
        <v>11034.0051557799</v>
      </c>
    </row>
    <row r="26" spans="1:12">
      <c r="A26" s="1"/>
      <c r="B26" s="14" t="s">
        <v>97</v>
      </c>
      <c r="C26" s="4">
        <v>2003095</v>
      </c>
      <c r="D26" s="4">
        <v>2238144</v>
      </c>
      <c r="E26" s="4">
        <v>716192</v>
      </c>
      <c r="F26" s="4">
        <v>1652477</v>
      </c>
      <c r="G26" s="4">
        <v>473034.25140927499</v>
      </c>
      <c r="H26" s="4">
        <v>298907</v>
      </c>
      <c r="I26" s="4">
        <v>262686</v>
      </c>
      <c r="J26" s="4">
        <v>131490</v>
      </c>
      <c r="K26" s="4">
        <v>231027.66666666701</v>
      </c>
      <c r="L26" s="4">
        <v>50855.352141583302</v>
      </c>
    </row>
    <row r="27" spans="1:12">
      <c r="A27" s="1"/>
      <c r="B27" s="14" t="s">
        <v>98</v>
      </c>
      <c r="C27" s="4">
        <v>5314872</v>
      </c>
      <c r="D27" s="4">
        <v>7366779</v>
      </c>
      <c r="E27" s="4">
        <v>1731190</v>
      </c>
      <c r="F27" s="4">
        <v>4804280.3333333302</v>
      </c>
      <c r="G27" s="4">
        <v>1646763.8701184299</v>
      </c>
      <c r="H27" s="4">
        <v>181409</v>
      </c>
      <c r="I27" s="4">
        <v>376832</v>
      </c>
      <c r="J27" s="4">
        <v>59543</v>
      </c>
      <c r="K27" s="4">
        <v>205928</v>
      </c>
      <c r="L27" s="4">
        <v>92410.250876188002</v>
      </c>
    </row>
    <row r="28" spans="1:12">
      <c r="B28" s="14" t="s">
        <v>99</v>
      </c>
      <c r="C28" s="4">
        <v>5070591</v>
      </c>
      <c r="D28" s="4">
        <v>55912393</v>
      </c>
      <c r="E28" s="4">
        <v>6448950</v>
      </c>
      <c r="F28" s="4">
        <v>22477311.333333299</v>
      </c>
      <c r="G28" s="4">
        <v>16722275.3926783</v>
      </c>
      <c r="H28" s="4">
        <v>229921</v>
      </c>
      <c r="I28" s="4">
        <v>779548</v>
      </c>
      <c r="J28" s="4">
        <v>199368</v>
      </c>
      <c r="K28" s="4">
        <v>402945.66666666698</v>
      </c>
      <c r="L28" s="4">
        <v>188507.61218611599</v>
      </c>
    </row>
    <row r="30" spans="1:12">
      <c r="A30" s="9" t="s">
        <v>76</v>
      </c>
      <c r="B30" s="26" t="s">
        <v>102</v>
      </c>
      <c r="C30" s="20" t="s">
        <v>77</v>
      </c>
      <c r="D30" s="20" t="s">
        <v>12</v>
      </c>
      <c r="E30" s="12"/>
      <c r="F30" s="12"/>
      <c r="G30" s="12"/>
      <c r="H30" s="12"/>
    </row>
    <row r="31" spans="1:12">
      <c r="B31" s="27"/>
      <c r="C31" s="20"/>
      <c r="D31" s="20"/>
    </row>
    <row r="32" spans="1:12">
      <c r="B32" s="3" t="s">
        <v>79</v>
      </c>
      <c r="C32" s="4">
        <v>8077826</v>
      </c>
      <c r="D32" s="4">
        <v>205459</v>
      </c>
    </row>
    <row r="33" spans="1:4">
      <c r="B33" s="3" t="s">
        <v>80</v>
      </c>
      <c r="C33" s="4">
        <v>8299832</v>
      </c>
      <c r="D33" s="4">
        <v>139634</v>
      </c>
    </row>
    <row r="34" spans="1:4">
      <c r="B34" s="3" t="s">
        <v>81</v>
      </c>
      <c r="C34" s="4">
        <v>12313923</v>
      </c>
      <c r="D34" s="4">
        <v>103929</v>
      </c>
    </row>
    <row r="35" spans="1:4">
      <c r="B35" s="3" t="s">
        <v>2</v>
      </c>
      <c r="C35" s="4">
        <v>9563860</v>
      </c>
      <c r="D35" s="4">
        <v>149674</v>
      </c>
    </row>
    <row r="36" spans="1:4">
      <c r="B36" s="5" t="s">
        <v>4</v>
      </c>
      <c r="C36" s="4">
        <v>1376524</v>
      </c>
      <c r="D36" s="4">
        <v>29736</v>
      </c>
    </row>
    <row r="38" spans="1:4">
      <c r="A38" s="9" t="s">
        <v>78</v>
      </c>
      <c r="B38" s="26" t="s">
        <v>103</v>
      </c>
      <c r="C38" s="20" t="s">
        <v>77</v>
      </c>
      <c r="D38" s="20" t="s">
        <v>12</v>
      </c>
    </row>
    <row r="39" spans="1:4">
      <c r="B39" s="27"/>
      <c r="C39" s="20"/>
      <c r="D39" s="20"/>
    </row>
    <row r="40" spans="1:4">
      <c r="B40" s="3" t="s">
        <v>79</v>
      </c>
      <c r="C40" s="4">
        <v>104842</v>
      </c>
      <c r="D40" s="4">
        <v>492</v>
      </c>
    </row>
    <row r="41" spans="1:4">
      <c r="B41" s="3" t="s">
        <v>80</v>
      </c>
      <c r="C41" s="4">
        <v>44126</v>
      </c>
      <c r="D41" s="4">
        <v>916</v>
      </c>
    </row>
    <row r="42" spans="1:4">
      <c r="B42" s="3" t="s">
        <v>81</v>
      </c>
      <c r="C42" s="4">
        <v>49682</v>
      </c>
      <c r="D42" s="4">
        <v>784</v>
      </c>
    </row>
    <row r="43" spans="1:4">
      <c r="B43" s="3" t="s">
        <v>2</v>
      </c>
      <c r="C43" s="4">
        <v>66217</v>
      </c>
      <c r="D43" s="4">
        <v>730.7</v>
      </c>
    </row>
    <row r="44" spans="1:4">
      <c r="B44" s="5" t="s">
        <v>4</v>
      </c>
      <c r="C44" s="4">
        <v>19379</v>
      </c>
      <c r="D44" s="4">
        <v>125.3</v>
      </c>
    </row>
  </sheetData>
  <mergeCells count="15">
    <mergeCell ref="B38:B39"/>
    <mergeCell ref="C38:C39"/>
    <mergeCell ref="D38:D39"/>
    <mergeCell ref="C21:G21"/>
    <mergeCell ref="H21:L21"/>
    <mergeCell ref="B30:B31"/>
    <mergeCell ref="C30:C31"/>
    <mergeCell ref="D30:D31"/>
    <mergeCell ref="B21:B22"/>
    <mergeCell ref="B3:B4"/>
    <mergeCell ref="C3:G3"/>
    <mergeCell ref="H3:L3"/>
    <mergeCell ref="B12:B13"/>
    <mergeCell ref="C12:G12"/>
    <mergeCell ref="H12:L1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64E81-0C03-3240-A1D9-E90CE723492D}">
  <dimension ref="A3:AB38"/>
  <sheetViews>
    <sheetView workbookViewId="0">
      <selection activeCell="K41" sqref="K41"/>
    </sheetView>
  </sheetViews>
  <sheetFormatPr baseColWidth="10" defaultRowHeight="20"/>
  <cols>
    <col min="10" max="10" width="13" bestFit="1" customWidth="1"/>
  </cols>
  <sheetData>
    <row r="3" spans="1:28">
      <c r="A3" s="9" t="s">
        <v>61</v>
      </c>
      <c r="B3" s="2"/>
      <c r="C3" s="28" t="s">
        <v>1</v>
      </c>
      <c r="D3" s="20" t="s">
        <v>62</v>
      </c>
      <c r="E3" s="20"/>
      <c r="F3" s="20"/>
      <c r="G3" s="20"/>
      <c r="H3" s="20"/>
      <c r="I3" s="20" t="s">
        <v>68</v>
      </c>
      <c r="J3" s="20"/>
      <c r="K3" s="20"/>
      <c r="L3" s="20"/>
      <c r="M3" s="20"/>
      <c r="N3" s="20" t="s">
        <v>69</v>
      </c>
      <c r="O3" s="20"/>
      <c r="P3" s="20"/>
      <c r="Q3" s="20"/>
      <c r="R3" s="20"/>
      <c r="S3" s="20" t="s">
        <v>70</v>
      </c>
      <c r="T3" s="20"/>
      <c r="U3" s="20"/>
      <c r="V3" s="20"/>
      <c r="W3" s="20"/>
      <c r="X3" s="20" t="s">
        <v>71</v>
      </c>
      <c r="Y3" s="20"/>
      <c r="Z3" s="20"/>
      <c r="AA3" s="20"/>
      <c r="AB3" s="20"/>
    </row>
    <row r="4" spans="1:28">
      <c r="B4" s="2"/>
      <c r="C4" s="29"/>
      <c r="D4" s="3" t="s">
        <v>63</v>
      </c>
      <c r="E4" s="3" t="s">
        <v>64</v>
      </c>
      <c r="F4" s="3" t="s">
        <v>65</v>
      </c>
      <c r="G4" s="3" t="s">
        <v>66</v>
      </c>
      <c r="H4" s="3" t="s">
        <v>67</v>
      </c>
      <c r="I4" s="3" t="s">
        <v>63</v>
      </c>
      <c r="J4" s="3" t="s">
        <v>64</v>
      </c>
      <c r="K4" s="3" t="s">
        <v>65</v>
      </c>
      <c r="L4" s="3" t="s">
        <v>66</v>
      </c>
      <c r="M4" s="3" t="s">
        <v>67</v>
      </c>
      <c r="N4" s="3" t="s">
        <v>63</v>
      </c>
      <c r="O4" s="3" t="s">
        <v>64</v>
      </c>
      <c r="P4" s="3" t="s">
        <v>65</v>
      </c>
      <c r="Q4" s="3" t="s">
        <v>66</v>
      </c>
      <c r="R4" s="3" t="s">
        <v>67</v>
      </c>
      <c r="S4" s="3" t="s">
        <v>63</v>
      </c>
      <c r="T4" s="3" t="s">
        <v>64</v>
      </c>
      <c r="U4" s="3" t="s">
        <v>65</v>
      </c>
      <c r="V4" s="3" t="s">
        <v>66</v>
      </c>
      <c r="W4" s="3" t="s">
        <v>67</v>
      </c>
      <c r="X4" s="3" t="s">
        <v>63</v>
      </c>
      <c r="Y4" s="3" t="s">
        <v>64</v>
      </c>
      <c r="Z4" s="3" t="s">
        <v>65</v>
      </c>
      <c r="AA4" s="3" t="s">
        <v>66</v>
      </c>
      <c r="AB4" s="3" t="s">
        <v>67</v>
      </c>
    </row>
    <row r="5" spans="1:28">
      <c r="A5" s="1"/>
      <c r="B5" s="2"/>
      <c r="C5" s="4">
        <v>137000</v>
      </c>
      <c r="D5" s="4">
        <v>255000</v>
      </c>
      <c r="E5" s="4">
        <v>252000</v>
      </c>
      <c r="F5" s="4">
        <v>511000</v>
      </c>
      <c r="G5" s="4">
        <v>98200</v>
      </c>
      <c r="H5" s="4">
        <v>167000</v>
      </c>
      <c r="I5" s="4">
        <v>1730000</v>
      </c>
      <c r="J5" s="4">
        <v>1870000</v>
      </c>
      <c r="K5" s="4">
        <v>1650000</v>
      </c>
      <c r="L5" s="4">
        <v>1570000</v>
      </c>
      <c r="M5" s="4">
        <v>1100000</v>
      </c>
      <c r="N5" s="4">
        <v>422000</v>
      </c>
      <c r="O5" s="4">
        <v>345000</v>
      </c>
      <c r="P5" s="4">
        <v>366000</v>
      </c>
      <c r="Q5" s="4">
        <v>232000</v>
      </c>
      <c r="R5" s="4">
        <v>544000</v>
      </c>
      <c r="S5" s="4">
        <v>158000</v>
      </c>
      <c r="T5" s="4">
        <v>175000</v>
      </c>
      <c r="U5" s="4">
        <v>130000</v>
      </c>
      <c r="V5" s="4">
        <v>208000</v>
      </c>
      <c r="W5" s="4">
        <v>168000</v>
      </c>
      <c r="X5" s="4">
        <v>182470.886</v>
      </c>
      <c r="Y5" s="4">
        <v>178571.96400000001</v>
      </c>
      <c r="Z5" s="4">
        <v>276360.337</v>
      </c>
      <c r="AA5" s="4">
        <v>207654.89499999999</v>
      </c>
      <c r="AB5" s="4">
        <v>202258.91</v>
      </c>
    </row>
    <row r="6" spans="1:28">
      <c r="A6" s="1"/>
      <c r="B6" s="2"/>
      <c r="C6" s="4">
        <v>164000</v>
      </c>
      <c r="D6" s="4">
        <v>337000</v>
      </c>
      <c r="E6" s="4">
        <v>176000</v>
      </c>
      <c r="F6" s="4">
        <v>629000</v>
      </c>
      <c r="G6" s="4">
        <v>139000</v>
      </c>
      <c r="H6" s="4">
        <v>187000</v>
      </c>
      <c r="I6" s="4">
        <v>1820000</v>
      </c>
      <c r="J6" s="4">
        <v>1700000</v>
      </c>
      <c r="K6" s="4">
        <v>1350000</v>
      </c>
      <c r="L6" s="4">
        <v>1790000</v>
      </c>
      <c r="M6" s="4">
        <v>916000</v>
      </c>
      <c r="N6" s="4">
        <v>532000</v>
      </c>
      <c r="O6" s="4">
        <v>502000</v>
      </c>
      <c r="P6" s="4">
        <v>540000</v>
      </c>
      <c r="Q6" s="4">
        <v>472000</v>
      </c>
      <c r="R6" s="4">
        <v>424000</v>
      </c>
      <c r="S6" s="4">
        <v>167000</v>
      </c>
      <c r="T6" s="4">
        <v>160000</v>
      </c>
      <c r="U6" s="4">
        <v>147000</v>
      </c>
      <c r="V6" s="4">
        <v>200000</v>
      </c>
      <c r="W6" s="4">
        <v>169000</v>
      </c>
      <c r="X6" s="4">
        <v>213544.06099999999</v>
      </c>
      <c r="Y6" s="4">
        <v>202878.68</v>
      </c>
      <c r="Z6" s="4">
        <v>227822.61499999999</v>
      </c>
      <c r="AA6" s="4">
        <v>295292.02799999999</v>
      </c>
      <c r="AB6" s="4">
        <v>269746.07500000001</v>
      </c>
    </row>
    <row r="7" spans="1:28">
      <c r="A7" s="1"/>
      <c r="B7" s="2"/>
      <c r="C7" s="4">
        <v>197000</v>
      </c>
      <c r="D7" s="4">
        <v>465000</v>
      </c>
      <c r="E7" s="4">
        <v>171000</v>
      </c>
      <c r="F7" s="4">
        <v>1290000</v>
      </c>
      <c r="G7" s="4">
        <v>163000</v>
      </c>
      <c r="H7" s="4">
        <v>166000</v>
      </c>
      <c r="I7" s="4">
        <v>1900000</v>
      </c>
      <c r="J7" s="4">
        <v>1280000</v>
      </c>
      <c r="K7" s="4">
        <v>1250000</v>
      </c>
      <c r="L7" s="4">
        <v>1430000</v>
      </c>
      <c r="M7" s="4">
        <v>903000</v>
      </c>
      <c r="N7" s="4">
        <v>552000</v>
      </c>
      <c r="O7" s="4">
        <v>547000</v>
      </c>
      <c r="P7" s="4">
        <v>625000</v>
      </c>
      <c r="Q7" s="4">
        <v>727000</v>
      </c>
      <c r="R7" s="4">
        <v>670000</v>
      </c>
      <c r="S7" s="4">
        <v>184000</v>
      </c>
      <c r="T7" s="4">
        <v>142000</v>
      </c>
      <c r="U7" s="4">
        <v>110000</v>
      </c>
      <c r="V7" s="4">
        <v>254000</v>
      </c>
      <c r="W7" s="4">
        <v>179000</v>
      </c>
      <c r="X7" s="4">
        <v>207440.96100000001</v>
      </c>
      <c r="Y7" s="4">
        <v>179781.85200000001</v>
      </c>
      <c r="Z7" s="4">
        <v>203543.97200000001</v>
      </c>
      <c r="AA7" s="4">
        <v>218859.59599999999</v>
      </c>
      <c r="AB7" s="4">
        <v>182181.51699999999</v>
      </c>
    </row>
    <row r="8" spans="1:28">
      <c r="A8" s="1"/>
      <c r="B8" s="3" t="s">
        <v>2</v>
      </c>
      <c r="C8" s="4">
        <v>166000</v>
      </c>
      <c r="D8" s="4">
        <v>352333</v>
      </c>
      <c r="E8" s="4">
        <v>199667</v>
      </c>
      <c r="F8" s="4">
        <v>810000</v>
      </c>
      <c r="G8" s="4">
        <v>133400</v>
      </c>
      <c r="H8" s="4">
        <v>173333</v>
      </c>
      <c r="I8" s="4">
        <v>1816667</v>
      </c>
      <c r="J8" s="4">
        <v>1616667</v>
      </c>
      <c r="K8" s="4">
        <v>1416667</v>
      </c>
      <c r="L8" s="4">
        <v>1596667</v>
      </c>
      <c r="M8" s="4">
        <v>973000</v>
      </c>
      <c r="N8" s="4">
        <v>502000</v>
      </c>
      <c r="O8" s="4">
        <v>464667</v>
      </c>
      <c r="P8" s="4">
        <v>510333</v>
      </c>
      <c r="Q8" s="4">
        <v>477000</v>
      </c>
      <c r="R8" s="4">
        <v>546000</v>
      </c>
      <c r="S8" s="4">
        <v>169667</v>
      </c>
      <c r="T8" s="4">
        <v>159000</v>
      </c>
      <c r="U8" s="4">
        <v>129000</v>
      </c>
      <c r="V8" s="4">
        <v>220667</v>
      </c>
      <c r="W8" s="4">
        <v>172000</v>
      </c>
      <c r="X8" s="4">
        <v>201152</v>
      </c>
      <c r="Y8" s="4">
        <v>187077</v>
      </c>
      <c r="Z8" s="4">
        <v>235909</v>
      </c>
      <c r="AA8" s="4">
        <v>240602</v>
      </c>
      <c r="AB8" s="4">
        <v>218062</v>
      </c>
    </row>
    <row r="9" spans="1:28">
      <c r="A9" s="1"/>
      <c r="B9" s="5" t="s">
        <v>4</v>
      </c>
      <c r="C9" s="4">
        <v>17349</v>
      </c>
      <c r="D9" s="4">
        <v>61105</v>
      </c>
      <c r="E9" s="4">
        <v>26206</v>
      </c>
      <c r="F9" s="4">
        <v>242405</v>
      </c>
      <c r="G9" s="4">
        <v>18915</v>
      </c>
      <c r="H9" s="4">
        <v>6839</v>
      </c>
      <c r="I9" s="4">
        <v>49103</v>
      </c>
      <c r="J9" s="4">
        <v>175341</v>
      </c>
      <c r="K9" s="4">
        <v>120185</v>
      </c>
      <c r="L9" s="4">
        <v>104775</v>
      </c>
      <c r="M9" s="4">
        <v>63611</v>
      </c>
      <c r="N9" s="4">
        <v>40415</v>
      </c>
      <c r="O9" s="4">
        <v>61227</v>
      </c>
      <c r="P9" s="4">
        <v>76224</v>
      </c>
      <c r="Q9" s="4">
        <v>142916</v>
      </c>
      <c r="R9" s="4">
        <v>71021</v>
      </c>
      <c r="S9" s="4">
        <v>7623</v>
      </c>
      <c r="T9" s="4">
        <v>9539</v>
      </c>
      <c r="U9" s="4">
        <v>10693</v>
      </c>
      <c r="V9" s="4">
        <v>16826</v>
      </c>
      <c r="W9" s="4">
        <v>3512</v>
      </c>
      <c r="X9" s="4">
        <v>9505</v>
      </c>
      <c r="Y9" s="4">
        <v>7908</v>
      </c>
      <c r="Z9" s="4">
        <v>21406</v>
      </c>
      <c r="AA9" s="4">
        <v>27536</v>
      </c>
      <c r="AB9" s="4">
        <v>26484</v>
      </c>
    </row>
    <row r="11" spans="1:28">
      <c r="A11" s="9" t="s">
        <v>74</v>
      </c>
      <c r="B11" s="2"/>
      <c r="C11" s="28" t="s">
        <v>1</v>
      </c>
      <c r="D11" s="20" t="s">
        <v>62</v>
      </c>
      <c r="E11" s="20"/>
      <c r="F11" s="20"/>
      <c r="G11" s="20"/>
      <c r="H11" s="20"/>
      <c r="J11" s="2"/>
      <c r="K11" s="28" t="s">
        <v>1</v>
      </c>
      <c r="L11" s="20" t="s">
        <v>68</v>
      </c>
      <c r="M11" s="20"/>
      <c r="N11" s="20"/>
      <c r="O11" s="20"/>
      <c r="P11" s="20"/>
      <c r="R11" s="2"/>
      <c r="S11" s="28" t="s">
        <v>1</v>
      </c>
      <c r="T11" s="20" t="s">
        <v>69</v>
      </c>
      <c r="U11" s="20"/>
      <c r="V11" s="20"/>
      <c r="W11" s="20"/>
      <c r="X11" s="20"/>
    </row>
    <row r="12" spans="1:28">
      <c r="B12" s="2"/>
      <c r="C12" s="29"/>
      <c r="D12" s="3" t="s">
        <v>63</v>
      </c>
      <c r="E12" s="3" t="s">
        <v>64</v>
      </c>
      <c r="F12" s="3" t="s">
        <v>65</v>
      </c>
      <c r="G12" s="3" t="s">
        <v>66</v>
      </c>
      <c r="H12" s="3" t="s">
        <v>67</v>
      </c>
      <c r="J12" s="2"/>
      <c r="K12" s="29"/>
      <c r="L12" s="3" t="s">
        <v>63</v>
      </c>
      <c r="M12" s="3" t="s">
        <v>64</v>
      </c>
      <c r="N12" s="3" t="s">
        <v>65</v>
      </c>
      <c r="O12" s="3" t="s">
        <v>66</v>
      </c>
      <c r="P12" s="3" t="s">
        <v>67</v>
      </c>
      <c r="R12" s="2"/>
      <c r="S12" s="29"/>
      <c r="T12" s="3" t="s">
        <v>63</v>
      </c>
      <c r="U12" s="3" t="s">
        <v>64</v>
      </c>
      <c r="V12" s="3" t="s">
        <v>65</v>
      </c>
      <c r="W12" s="3" t="s">
        <v>66</v>
      </c>
      <c r="X12" s="3" t="s">
        <v>67</v>
      </c>
    </row>
    <row r="13" spans="1:28">
      <c r="B13" s="2"/>
      <c r="C13" s="4">
        <v>1.55227945620491</v>
      </c>
      <c r="D13" s="4">
        <v>3.6441717478508599E-2</v>
      </c>
      <c r="E13" s="4">
        <v>1.5504943475810501E-2</v>
      </c>
      <c r="F13" s="4">
        <v>2.85107348782173E-2</v>
      </c>
      <c r="G13" s="4">
        <v>1.82208587392543E-2</v>
      </c>
      <c r="H13" s="4">
        <v>1.8146904239123001E-2</v>
      </c>
      <c r="J13" s="2"/>
      <c r="K13" s="4">
        <v>0.97857907313347803</v>
      </c>
      <c r="L13" s="4">
        <v>0.36750245959557798</v>
      </c>
      <c r="M13" s="4">
        <v>3.04467692427902E-2</v>
      </c>
      <c r="N13" s="4">
        <v>0.40773501956970298</v>
      </c>
      <c r="O13" s="4">
        <v>3.7174735154429497E-2</v>
      </c>
      <c r="P13" s="4">
        <v>0.40705884209114701</v>
      </c>
      <c r="R13" s="2"/>
      <c r="S13" s="4">
        <v>0.89038420566721099</v>
      </c>
      <c r="T13" s="4">
        <v>5.6414672253391099E-2</v>
      </c>
      <c r="U13" s="4">
        <v>0.26955649456714698</v>
      </c>
      <c r="V13" s="4">
        <v>0.486471131311697</v>
      </c>
      <c r="W13" s="4">
        <v>2.1323059441801E-2</v>
      </c>
      <c r="X13" s="4">
        <v>2.7435018819686099E-2</v>
      </c>
    </row>
    <row r="14" spans="1:28">
      <c r="B14" s="2"/>
      <c r="C14" s="4">
        <v>1.0907013691783101</v>
      </c>
      <c r="D14" s="4">
        <v>0.16410248563625099</v>
      </c>
      <c r="E14" s="4">
        <v>4.4066681457566703E-2</v>
      </c>
      <c r="F14" s="4">
        <v>5.3196236991020898E-2</v>
      </c>
      <c r="G14" s="4">
        <v>0.13087396368068999</v>
      </c>
      <c r="H14" s="4">
        <v>5.07735895729255E-2</v>
      </c>
      <c r="J14" s="2"/>
      <c r="K14" s="4">
        <v>1.01419108700413</v>
      </c>
      <c r="L14" s="4">
        <v>0.313032607156287</v>
      </c>
      <c r="M14" s="4">
        <v>3.5649579286129399E-2</v>
      </c>
      <c r="N14" s="4">
        <v>0.311642686783698</v>
      </c>
      <c r="O14" s="4">
        <v>3.4962132182930102E-2</v>
      </c>
      <c r="P14" s="4">
        <v>0.33140209532374398</v>
      </c>
      <c r="R14" s="2"/>
      <c r="S14" s="4">
        <v>1.19132163908813</v>
      </c>
      <c r="T14" s="4">
        <v>1.67335416518713E-4</v>
      </c>
      <c r="U14" s="4">
        <v>0.201734606917122</v>
      </c>
      <c r="V14" s="4">
        <v>0.16045557843903099</v>
      </c>
      <c r="W14" s="4">
        <v>2.8127441232867E-2</v>
      </c>
      <c r="X14" s="4">
        <v>0.128009374334209</v>
      </c>
    </row>
    <row r="15" spans="1:28">
      <c r="B15" s="2"/>
      <c r="C15" s="4">
        <v>0.35702172477195199</v>
      </c>
      <c r="D15" s="4">
        <v>1.7323204116970501E-2</v>
      </c>
      <c r="E15" s="4">
        <v>1.97994047937817E-2</v>
      </c>
      <c r="F15" s="4">
        <v>2.0572101812395299E-2</v>
      </c>
      <c r="G15" s="4">
        <v>2.5073125699698801E-2</v>
      </c>
      <c r="H15" s="4">
        <v>3.7589287308132699E-2</v>
      </c>
      <c r="J15" s="2"/>
      <c r="K15" s="4">
        <v>1.0072039197257101</v>
      </c>
      <c r="L15" s="4">
        <v>0.32606780632624099</v>
      </c>
      <c r="M15" s="4">
        <v>2.65850445319218E-2</v>
      </c>
      <c r="N15" s="4">
        <v>0.302176202083904</v>
      </c>
      <c r="O15" s="4">
        <v>3.22536657271556E-2</v>
      </c>
      <c r="P15" s="4">
        <v>0.37520336976802998</v>
      </c>
      <c r="R15" s="2"/>
      <c r="S15" s="4">
        <v>0.91834741850720802</v>
      </c>
      <c r="T15" s="4">
        <v>3.39997159292664E-2</v>
      </c>
      <c r="U15" s="4">
        <v>0.21114444996804199</v>
      </c>
      <c r="V15" s="4">
        <v>0.18069561820893401</v>
      </c>
      <c r="W15" s="4">
        <v>2.9641005610396998E-2</v>
      </c>
      <c r="X15" s="4">
        <v>8.3889638519991497E-2</v>
      </c>
    </row>
    <row r="16" spans="1:28">
      <c r="B16" s="3" t="s">
        <v>2</v>
      </c>
      <c r="C16" s="4">
        <v>1</v>
      </c>
      <c r="D16" s="4">
        <v>7.2620000000000004E-2</v>
      </c>
      <c r="E16" s="4">
        <v>2.6460000000000001E-2</v>
      </c>
      <c r="F16" s="4">
        <v>3.4090000000000002E-2</v>
      </c>
      <c r="G16" s="4">
        <v>5.806E-2</v>
      </c>
      <c r="H16" s="4">
        <v>3.5499999999999997E-2</v>
      </c>
      <c r="J16" s="3" t="s">
        <v>2</v>
      </c>
      <c r="K16" s="4">
        <v>1</v>
      </c>
      <c r="L16" s="4">
        <v>0.33550000000000002</v>
      </c>
      <c r="M16" s="4">
        <v>3.0890000000000001E-2</v>
      </c>
      <c r="N16" s="4">
        <v>0.34050000000000002</v>
      </c>
      <c r="O16" s="4">
        <v>3.4799999999999998E-2</v>
      </c>
      <c r="P16" s="4">
        <v>0.37119999999999997</v>
      </c>
      <c r="R16" s="3" t="s">
        <v>2</v>
      </c>
      <c r="S16" s="4">
        <v>1</v>
      </c>
      <c r="T16" s="4">
        <v>3.0190000000000002E-2</v>
      </c>
      <c r="U16" s="4">
        <v>0.22750000000000001</v>
      </c>
      <c r="V16" s="4">
        <v>0.27589999999999998</v>
      </c>
      <c r="W16" s="4">
        <v>2.6360000000000001E-2</v>
      </c>
      <c r="X16" s="4">
        <v>7.9780000000000004E-2</v>
      </c>
    </row>
    <row r="17" spans="2:24">
      <c r="B17" s="5" t="s">
        <v>4</v>
      </c>
      <c r="C17" s="4">
        <v>0.34799999999999998</v>
      </c>
      <c r="D17" s="4">
        <v>4.607E-2</v>
      </c>
      <c r="E17" s="4">
        <v>8.8920000000000006E-3</v>
      </c>
      <c r="F17" s="4">
        <v>9.8230000000000001E-3</v>
      </c>
      <c r="G17" s="4">
        <v>3.6459999999999999E-2</v>
      </c>
      <c r="H17" s="4">
        <v>9.476E-3</v>
      </c>
      <c r="J17" s="5" t="s">
        <v>4</v>
      </c>
      <c r="K17" s="4">
        <v>1.089E-2</v>
      </c>
      <c r="L17" s="4">
        <v>1.6420000000000001E-2</v>
      </c>
      <c r="M17" s="4">
        <v>2.6259999999999999E-3</v>
      </c>
      <c r="N17" s="4">
        <v>3.372E-2</v>
      </c>
      <c r="O17" s="4">
        <v>1.423E-3</v>
      </c>
      <c r="P17" s="4">
        <v>2.1930000000000002E-2</v>
      </c>
      <c r="R17" s="5" t="s">
        <v>4</v>
      </c>
      <c r="S17" s="4">
        <v>9.5990000000000006E-2</v>
      </c>
      <c r="T17" s="4">
        <v>1.635E-2</v>
      </c>
      <c r="U17" s="4">
        <v>2.121E-2</v>
      </c>
      <c r="V17" s="4">
        <v>0.1055</v>
      </c>
      <c r="W17" s="4">
        <v>2.5579999999999999E-3</v>
      </c>
      <c r="X17" s="4">
        <v>2.911E-2</v>
      </c>
    </row>
    <row r="19" spans="2:24">
      <c r="B19" s="2"/>
      <c r="C19" s="28" t="s">
        <v>1</v>
      </c>
      <c r="D19" s="20" t="s">
        <v>70</v>
      </c>
      <c r="E19" s="20"/>
      <c r="F19" s="20"/>
      <c r="G19" s="20"/>
      <c r="H19" s="20"/>
      <c r="J19" s="2"/>
      <c r="K19" s="28" t="s">
        <v>1</v>
      </c>
      <c r="L19" s="20" t="s">
        <v>71</v>
      </c>
      <c r="M19" s="20"/>
      <c r="N19" s="20"/>
      <c r="O19" s="20"/>
      <c r="P19" s="20"/>
    </row>
    <row r="20" spans="2:24">
      <c r="B20" s="2"/>
      <c r="C20" s="29"/>
      <c r="D20" s="3" t="s">
        <v>63</v>
      </c>
      <c r="E20" s="3" t="s">
        <v>64</v>
      </c>
      <c r="F20" s="3" t="s">
        <v>65</v>
      </c>
      <c r="G20" s="3" t="s">
        <v>66</v>
      </c>
      <c r="H20" s="3" t="s">
        <v>67</v>
      </c>
      <c r="J20" s="2"/>
      <c r="K20" s="29"/>
      <c r="L20" s="3" t="s">
        <v>63</v>
      </c>
      <c r="M20" s="3" t="s">
        <v>64</v>
      </c>
      <c r="N20" s="3" t="s">
        <v>65</v>
      </c>
      <c r="O20" s="3" t="s">
        <v>66</v>
      </c>
      <c r="P20" s="3" t="s">
        <v>67</v>
      </c>
    </row>
    <row r="21" spans="2:24">
      <c r="B21" s="2"/>
      <c r="C21" s="4">
        <v>1.0348351614903599</v>
      </c>
      <c r="D21" s="4">
        <v>0.758203603865788</v>
      </c>
      <c r="E21" s="4">
        <v>0.145916415658252</v>
      </c>
      <c r="F21" s="4">
        <v>0.18224618605489301</v>
      </c>
      <c r="G21" s="4">
        <v>0.30071597955167401</v>
      </c>
      <c r="H21" s="4">
        <v>0.21150457516173399</v>
      </c>
      <c r="J21" s="2"/>
      <c r="K21" s="4">
        <v>1.0695022526253799</v>
      </c>
      <c r="L21" s="4">
        <v>0.20378452791628099</v>
      </c>
      <c r="M21" s="4">
        <v>0.17226389949757601</v>
      </c>
      <c r="N21" s="4">
        <v>0.19572111134405401</v>
      </c>
      <c r="O21" s="4">
        <v>0.132973069654724</v>
      </c>
      <c r="P21" s="4">
        <v>0.61428573522965302</v>
      </c>
    </row>
    <row r="22" spans="2:24">
      <c r="B22" s="2"/>
      <c r="C22" s="4">
        <v>1.02190683178444</v>
      </c>
      <c r="D22" s="4">
        <v>0.67430671584892898</v>
      </c>
      <c r="E22" s="4">
        <v>0.14452190413060501</v>
      </c>
      <c r="F22" s="4">
        <v>0.20057248321743801</v>
      </c>
      <c r="G22" s="4">
        <v>0.27081413866908399</v>
      </c>
      <c r="H22" s="4">
        <v>0.19269733622823701</v>
      </c>
      <c r="J22" s="2"/>
      <c r="K22" s="4">
        <v>1.0812308585486099</v>
      </c>
      <c r="L22" s="4">
        <v>0.30406410855997601</v>
      </c>
      <c r="M22" s="4">
        <v>0.201585414305674</v>
      </c>
      <c r="N22" s="4">
        <v>0.334411876386358</v>
      </c>
      <c r="O22" s="4">
        <v>0.20950222330386001</v>
      </c>
      <c r="P22" s="4">
        <v>0.32942721886898102</v>
      </c>
    </row>
    <row r="23" spans="2:24">
      <c r="B23" s="2"/>
      <c r="C23" s="4">
        <v>0.94325857770628896</v>
      </c>
      <c r="D23" s="4">
        <v>0.72130944061464997</v>
      </c>
      <c r="E23" s="4">
        <v>0.15111453973059999</v>
      </c>
      <c r="F23" s="4">
        <v>0.16616647990460601</v>
      </c>
      <c r="G23" s="4">
        <v>0.27283233724216699</v>
      </c>
      <c r="H23" s="4">
        <v>0.17087707396256399</v>
      </c>
      <c r="J23" s="2"/>
      <c r="K23" s="4">
        <v>0.84915106884251801</v>
      </c>
      <c r="L23" s="4">
        <v>0.272690087715312</v>
      </c>
      <c r="M23" s="4">
        <v>0.16024207842625601</v>
      </c>
      <c r="N23" s="4">
        <v>0.27151722712298798</v>
      </c>
      <c r="O23" s="4">
        <v>0.11498432031995599</v>
      </c>
      <c r="P23" s="4">
        <v>0.42003069962600398</v>
      </c>
    </row>
    <row r="24" spans="2:24">
      <c r="B24" s="3" t="s">
        <v>2</v>
      </c>
      <c r="C24" s="4">
        <v>1</v>
      </c>
      <c r="D24" s="4">
        <v>0.71789999999999998</v>
      </c>
      <c r="E24" s="4">
        <v>0.1472</v>
      </c>
      <c r="F24" s="4">
        <v>0.183</v>
      </c>
      <c r="G24" s="4">
        <v>0.28149999999999997</v>
      </c>
      <c r="H24" s="4">
        <v>0.19170000000000001</v>
      </c>
      <c r="J24" s="3" t="s">
        <v>2</v>
      </c>
      <c r="K24" s="4">
        <v>1</v>
      </c>
      <c r="L24" s="4">
        <v>0.26019999999999999</v>
      </c>
      <c r="M24" s="4">
        <v>0.17799999999999999</v>
      </c>
      <c r="N24" s="4">
        <v>0.26719999999999999</v>
      </c>
      <c r="O24" s="4">
        <v>0.1525</v>
      </c>
      <c r="P24" s="4">
        <v>0.4546</v>
      </c>
    </row>
    <row r="25" spans="2:24">
      <c r="B25" s="5" t="s">
        <v>4</v>
      </c>
      <c r="C25" s="4">
        <v>2.862E-2</v>
      </c>
      <c r="D25" s="4">
        <v>2.4279999999999999E-2</v>
      </c>
      <c r="E25" s="4">
        <v>2.006E-3</v>
      </c>
      <c r="F25" s="4">
        <v>9.9389999999999999E-3</v>
      </c>
      <c r="G25" s="4">
        <v>9.6489999999999996E-3</v>
      </c>
      <c r="H25" s="4">
        <v>1.174E-2</v>
      </c>
      <c r="J25" s="5" t="s">
        <v>4</v>
      </c>
      <c r="K25" s="4">
        <v>7.5480000000000005E-2</v>
      </c>
      <c r="L25" s="4">
        <v>2.962E-2</v>
      </c>
      <c r="M25" s="4">
        <v>1.2279999999999999E-2</v>
      </c>
      <c r="N25" s="4">
        <v>4.0090000000000001E-2</v>
      </c>
      <c r="O25" s="4">
        <v>2.8979999999999999E-2</v>
      </c>
      <c r="P25" s="4">
        <v>8.4029999999999994E-2</v>
      </c>
    </row>
    <row r="36" spans="10:10">
      <c r="J36" s="6"/>
    </row>
    <row r="37" spans="10:10">
      <c r="J37" s="6"/>
    </row>
    <row r="38" spans="10:10">
      <c r="J38" s="6"/>
    </row>
  </sheetData>
  <mergeCells count="16">
    <mergeCell ref="T11:X11"/>
    <mergeCell ref="C19:C20"/>
    <mergeCell ref="D19:H19"/>
    <mergeCell ref="K19:K20"/>
    <mergeCell ref="L19:P19"/>
    <mergeCell ref="C11:C12"/>
    <mergeCell ref="D11:H11"/>
    <mergeCell ref="K11:K12"/>
    <mergeCell ref="L11:P11"/>
    <mergeCell ref="S11:S12"/>
    <mergeCell ref="X3:AB3"/>
    <mergeCell ref="C3:C4"/>
    <mergeCell ref="D3:H3"/>
    <mergeCell ref="I3:M3"/>
    <mergeCell ref="N3:R3"/>
    <mergeCell ref="S3:W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8C683-FA4F-1B4C-A706-0B3B2CFDA9EC}">
  <dimension ref="A3:F15"/>
  <sheetViews>
    <sheetView workbookViewId="0">
      <selection activeCell="H21" sqref="H21"/>
    </sheetView>
  </sheetViews>
  <sheetFormatPr baseColWidth="10" defaultRowHeight="20"/>
  <sheetData>
    <row r="3" spans="1:6">
      <c r="A3" s="9" t="s">
        <v>87</v>
      </c>
      <c r="B3" s="3" t="s">
        <v>17</v>
      </c>
      <c r="C3" s="3">
        <v>0</v>
      </c>
      <c r="D3" s="3">
        <v>1</v>
      </c>
      <c r="E3" s="3">
        <v>5</v>
      </c>
      <c r="F3" s="3">
        <v>25</v>
      </c>
    </row>
    <row r="4" spans="1:6">
      <c r="B4" s="2"/>
      <c r="C4" s="4">
        <v>0</v>
      </c>
      <c r="D4" s="4">
        <v>10.242000000000001</v>
      </c>
      <c r="E4" s="4">
        <v>56.673000000000002</v>
      </c>
      <c r="F4" s="4">
        <v>183.67500000000001</v>
      </c>
    </row>
    <row r="5" spans="1:6">
      <c r="B5" s="2"/>
      <c r="C5" s="4">
        <v>0</v>
      </c>
      <c r="D5" s="4">
        <v>27.927</v>
      </c>
      <c r="E5" s="4">
        <v>46.881</v>
      </c>
      <c r="F5" s="4">
        <v>194.80500000000001</v>
      </c>
    </row>
    <row r="6" spans="1:6">
      <c r="B6" s="2"/>
      <c r="C6" s="4">
        <v>0</v>
      </c>
      <c r="D6" s="4">
        <v>10.242000000000001</v>
      </c>
      <c r="E6" s="4">
        <v>46.881</v>
      </c>
      <c r="F6" s="4">
        <v>172.614</v>
      </c>
    </row>
    <row r="7" spans="1:6">
      <c r="B7" s="3" t="s">
        <v>2</v>
      </c>
      <c r="C7" s="4">
        <v>0</v>
      </c>
      <c r="D7" s="4">
        <v>16.14</v>
      </c>
      <c r="E7" s="4">
        <v>50.15</v>
      </c>
      <c r="F7" s="4">
        <v>183.7</v>
      </c>
    </row>
    <row r="8" spans="1:6">
      <c r="B8" s="5" t="s">
        <v>4</v>
      </c>
      <c r="C8" s="4">
        <v>0</v>
      </c>
      <c r="D8" s="4">
        <v>5.8949999999999996</v>
      </c>
      <c r="E8" s="4">
        <v>3.2639999999999998</v>
      </c>
      <c r="F8" s="4">
        <v>6.4059999999999997</v>
      </c>
    </row>
    <row r="10" spans="1:6">
      <c r="A10" s="9" t="s">
        <v>88</v>
      </c>
      <c r="B10" s="3" t="s">
        <v>17</v>
      </c>
      <c r="C10" s="3">
        <v>0</v>
      </c>
      <c r="D10" s="3">
        <v>1</v>
      </c>
      <c r="E10" s="3">
        <v>5</v>
      </c>
      <c r="F10" s="3">
        <v>25</v>
      </c>
    </row>
    <row r="11" spans="1:6">
      <c r="B11" s="2"/>
      <c r="C11" s="4">
        <v>5.8949999999999996</v>
      </c>
      <c r="D11" s="4">
        <v>6.03</v>
      </c>
      <c r="E11" s="4">
        <v>5.625</v>
      </c>
      <c r="F11" s="4">
        <v>5.49</v>
      </c>
    </row>
    <row r="12" spans="1:6">
      <c r="B12" s="2"/>
      <c r="C12" s="4">
        <v>5.8949999999999996</v>
      </c>
      <c r="D12" s="4">
        <v>5.8949999999999996</v>
      </c>
      <c r="E12" s="4">
        <v>5.625</v>
      </c>
      <c r="F12" s="4">
        <v>5.49</v>
      </c>
    </row>
    <row r="13" spans="1:6">
      <c r="B13" s="2"/>
      <c r="C13" s="4">
        <v>5.49</v>
      </c>
      <c r="D13" s="4">
        <v>5.625</v>
      </c>
      <c r="E13" s="4">
        <v>5.3550000000000004</v>
      </c>
      <c r="F13" s="4">
        <v>5.22</v>
      </c>
    </row>
    <row r="14" spans="1:6">
      <c r="B14" s="3" t="s">
        <v>2</v>
      </c>
      <c r="C14" s="4">
        <v>5.76</v>
      </c>
      <c r="D14" s="4">
        <v>5.85</v>
      </c>
      <c r="E14" s="4">
        <v>5.5350000000000001</v>
      </c>
      <c r="F14" s="4">
        <v>5.4</v>
      </c>
    </row>
    <row r="15" spans="1:6">
      <c r="B15" s="5" t="s">
        <v>4</v>
      </c>
      <c r="C15" s="4">
        <v>0.13500000000000001</v>
      </c>
      <c r="D15" s="4">
        <v>0.1191</v>
      </c>
      <c r="E15" s="4">
        <v>0.09</v>
      </c>
      <c r="F15" s="4">
        <v>0.0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28F2-E5A9-6F4E-97CB-F29D299EA06D}">
  <dimension ref="A3:G15"/>
  <sheetViews>
    <sheetView workbookViewId="0">
      <selection activeCell="F6" sqref="F6"/>
    </sheetView>
  </sheetViews>
  <sheetFormatPr baseColWidth="10" defaultRowHeight="20"/>
  <sheetData>
    <row r="3" spans="1:7">
      <c r="A3" s="9" t="s">
        <v>51</v>
      </c>
      <c r="B3" s="8" t="s">
        <v>52</v>
      </c>
      <c r="C3" s="3">
        <v>0</v>
      </c>
      <c r="D3" s="3">
        <v>100</v>
      </c>
      <c r="E3" s="3">
        <v>1000</v>
      </c>
      <c r="F3" s="3">
        <v>1500</v>
      </c>
      <c r="G3" s="3" t="s">
        <v>18</v>
      </c>
    </row>
    <row r="4" spans="1:7">
      <c r="B4" s="2"/>
      <c r="C4" s="4">
        <v>0.97095963046983902</v>
      </c>
      <c r="D4" s="4">
        <v>0.939035723071036</v>
      </c>
      <c r="E4" s="4">
        <v>0.91644531299824195</v>
      </c>
      <c r="F4" s="4">
        <v>0.80974420179602302</v>
      </c>
      <c r="G4" s="4">
        <v>0.322588776219847</v>
      </c>
    </row>
    <row r="5" spans="1:7">
      <c r="B5" s="2"/>
      <c r="C5" s="4">
        <v>1.0146591230036199</v>
      </c>
      <c r="D5" s="4">
        <v>0.98463935277557602</v>
      </c>
      <c r="E5" s="4">
        <v>0.95949112161879002</v>
      </c>
      <c r="F5" s="4">
        <v>0.783089318306745</v>
      </c>
      <c r="G5" s="4">
        <v>0.28623554814551599</v>
      </c>
    </row>
    <row r="6" spans="1:7">
      <c r="B6" s="2"/>
      <c r="C6" s="4">
        <v>1.01438428342793</v>
      </c>
      <c r="D6" s="4">
        <v>0.86369019961552795</v>
      </c>
      <c r="E6" s="4">
        <v>0.947633579626036</v>
      </c>
      <c r="F6" s="4">
        <v>0.79614647582778297</v>
      </c>
      <c r="G6" s="4">
        <v>0.30010963214013497</v>
      </c>
    </row>
    <row r="7" spans="1:7">
      <c r="B7" s="3" t="s">
        <v>2</v>
      </c>
      <c r="C7" s="4">
        <v>1</v>
      </c>
      <c r="D7" s="4">
        <v>0.92910000000000004</v>
      </c>
      <c r="E7" s="4">
        <v>0.94120000000000004</v>
      </c>
      <c r="F7" s="4">
        <v>0.79630000000000001</v>
      </c>
      <c r="G7" s="4">
        <v>0.30299999999999999</v>
      </c>
    </row>
    <row r="8" spans="1:7">
      <c r="B8" s="5" t="s">
        <v>4</v>
      </c>
      <c r="C8" s="4">
        <v>1.452E-2</v>
      </c>
      <c r="D8" s="4">
        <v>3.5270000000000003E-2</v>
      </c>
      <c r="E8" s="4">
        <v>1.2840000000000001E-2</v>
      </c>
      <c r="F8" s="4">
        <v>7.6949999999999996E-3</v>
      </c>
      <c r="G8" s="4">
        <v>1.059E-2</v>
      </c>
    </row>
    <row r="10" spans="1:7">
      <c r="A10" s="9" t="s">
        <v>89</v>
      </c>
      <c r="B10" s="8" t="s">
        <v>52</v>
      </c>
      <c r="C10" s="3">
        <v>0</v>
      </c>
      <c r="D10" s="3">
        <v>100</v>
      </c>
      <c r="E10" s="3">
        <v>1000</v>
      </c>
      <c r="F10" s="3">
        <v>1500</v>
      </c>
      <c r="G10" s="3" t="s">
        <v>18</v>
      </c>
    </row>
    <row r="11" spans="1:7">
      <c r="B11" s="2"/>
      <c r="C11" s="4">
        <v>1.00670533547246</v>
      </c>
      <c r="D11" s="4">
        <v>0.610487199528295</v>
      </c>
      <c r="E11" s="4">
        <v>0.46313436724395601</v>
      </c>
      <c r="F11" s="4">
        <v>0.741081267568939</v>
      </c>
      <c r="G11" s="4">
        <v>4.5758086853977302E-2</v>
      </c>
    </row>
    <row r="12" spans="1:7">
      <c r="B12" s="2"/>
      <c r="C12" s="4">
        <v>0.96857131103706495</v>
      </c>
      <c r="D12" s="4">
        <v>0.75191629986150499</v>
      </c>
      <c r="E12" s="4">
        <v>0.57238059977786004</v>
      </c>
      <c r="F12" s="4">
        <v>0.242192884665487</v>
      </c>
      <c r="G12" s="4">
        <v>6.7601848423766197E-3</v>
      </c>
    </row>
    <row r="13" spans="1:7">
      <c r="B13" s="2"/>
      <c r="C13" s="4">
        <v>1.02473706583296</v>
      </c>
      <c r="D13" s="4">
        <v>0.84942476723298599</v>
      </c>
      <c r="E13" s="4">
        <v>0.52213857693309795</v>
      </c>
      <c r="F13" s="4">
        <v>0.61366576713700005</v>
      </c>
      <c r="G13" s="4">
        <v>2.4257133846174901E-2</v>
      </c>
    </row>
    <row r="14" spans="1:7">
      <c r="B14" s="3" t="s">
        <v>2</v>
      </c>
      <c r="C14" s="4">
        <v>1</v>
      </c>
      <c r="D14" s="4">
        <v>0.73729999999999996</v>
      </c>
      <c r="E14" s="4">
        <v>0.51919999999999999</v>
      </c>
      <c r="F14" s="4">
        <v>0.5323</v>
      </c>
      <c r="G14" s="4">
        <v>2.5590000000000002E-2</v>
      </c>
    </row>
    <row r="15" spans="1:7">
      <c r="B15" s="5" t="s">
        <v>4</v>
      </c>
      <c r="C15" s="4">
        <v>1.6559999999999998E-2</v>
      </c>
      <c r="D15" s="4">
        <v>6.9360000000000005E-2</v>
      </c>
      <c r="E15" s="4">
        <v>3.1570000000000001E-2</v>
      </c>
      <c r="F15" s="4">
        <v>0.1497</v>
      </c>
      <c r="G15" s="4">
        <v>1.128E-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8B071-16E3-6746-9838-EAAC874EF478}">
  <dimension ref="A3:F25"/>
  <sheetViews>
    <sheetView workbookViewId="0">
      <selection activeCell="H49" sqref="H49"/>
    </sheetView>
  </sheetViews>
  <sheetFormatPr baseColWidth="10" defaultRowHeight="20"/>
  <sheetData>
    <row r="3" spans="1:6">
      <c r="A3" s="9" t="s">
        <v>53</v>
      </c>
      <c r="B3" s="7" t="s">
        <v>48</v>
      </c>
      <c r="C3" s="17" t="s">
        <v>49</v>
      </c>
      <c r="D3" s="19"/>
      <c r="E3" s="17" t="s">
        <v>50</v>
      </c>
      <c r="F3" s="19"/>
    </row>
    <row r="4" spans="1:6">
      <c r="B4" s="11" t="s">
        <v>47</v>
      </c>
      <c r="C4" s="3" t="s">
        <v>25</v>
      </c>
      <c r="D4" s="3" t="s">
        <v>26</v>
      </c>
      <c r="E4" s="3" t="s">
        <v>25</v>
      </c>
      <c r="F4" s="3" t="s">
        <v>26</v>
      </c>
    </row>
    <row r="5" spans="1:6">
      <c r="B5" s="2"/>
      <c r="C5" s="4">
        <v>6.9</v>
      </c>
      <c r="D5" s="4">
        <v>7.8929999999999998</v>
      </c>
      <c r="E5" s="4">
        <v>6.09</v>
      </c>
      <c r="F5" s="4">
        <v>6.2489999999999997</v>
      </c>
    </row>
    <row r="6" spans="1:6">
      <c r="B6" s="2"/>
      <c r="C6" s="4">
        <v>6.4109999999999996</v>
      </c>
      <c r="D6" s="4">
        <v>16.494</v>
      </c>
      <c r="E6" s="4">
        <v>6.4109999999999996</v>
      </c>
      <c r="F6" s="4">
        <v>6.4109999999999996</v>
      </c>
    </row>
    <row r="7" spans="1:6">
      <c r="B7" s="2"/>
      <c r="C7" s="4">
        <v>10.872</v>
      </c>
      <c r="D7" s="4">
        <v>6.9</v>
      </c>
      <c r="E7" s="4">
        <v>6.4109999999999996</v>
      </c>
      <c r="F7" s="4">
        <v>7.7249999999999996</v>
      </c>
    </row>
    <row r="8" spans="1:6">
      <c r="B8" s="3" t="s">
        <v>2</v>
      </c>
      <c r="C8" s="4">
        <v>8.0609999999999999</v>
      </c>
      <c r="D8" s="4">
        <v>10.43</v>
      </c>
      <c r="E8" s="4">
        <v>6.3040000000000003</v>
      </c>
      <c r="F8" s="4">
        <v>6.7949999999999999</v>
      </c>
    </row>
    <row r="9" spans="1:6">
      <c r="B9" s="5" t="s">
        <v>4</v>
      </c>
      <c r="C9" s="4">
        <v>1.413</v>
      </c>
      <c r="D9" s="4">
        <v>3.0459999999999998</v>
      </c>
      <c r="E9" s="4">
        <v>0.107</v>
      </c>
      <c r="F9" s="4">
        <v>0.46729999999999999</v>
      </c>
    </row>
    <row r="11" spans="1:6">
      <c r="A11" s="9" t="s">
        <v>72</v>
      </c>
      <c r="B11" s="7" t="s">
        <v>48</v>
      </c>
      <c r="C11" s="17" t="s">
        <v>49</v>
      </c>
      <c r="D11" s="19"/>
      <c r="E11" s="17" t="s">
        <v>50</v>
      </c>
      <c r="F11" s="19"/>
    </row>
    <row r="12" spans="1:6">
      <c r="B12" s="11" t="s">
        <v>47</v>
      </c>
      <c r="C12" s="3" t="s">
        <v>25</v>
      </c>
      <c r="D12" s="3" t="s">
        <v>26</v>
      </c>
      <c r="E12" s="3" t="s">
        <v>25</v>
      </c>
      <c r="F12" s="3" t="s">
        <v>26</v>
      </c>
    </row>
    <row r="13" spans="1:6">
      <c r="B13" s="2"/>
      <c r="C13" s="4">
        <v>89.960999999999999</v>
      </c>
      <c r="D13" s="4">
        <v>99.504000000000005</v>
      </c>
      <c r="E13" s="4">
        <v>26.972999999999999</v>
      </c>
      <c r="F13" s="4">
        <v>44.145000000000003</v>
      </c>
    </row>
    <row r="14" spans="1:6">
      <c r="B14" s="2"/>
      <c r="C14" s="4">
        <v>71.225999999999999</v>
      </c>
      <c r="D14" s="4">
        <v>89.960999999999999</v>
      </c>
      <c r="E14" s="4">
        <v>44.145000000000003</v>
      </c>
      <c r="F14" s="4">
        <v>35.454000000000001</v>
      </c>
    </row>
    <row r="15" spans="1:6">
      <c r="B15" s="2"/>
      <c r="C15" s="4">
        <v>109.152</v>
      </c>
      <c r="D15" s="4">
        <v>89.960999999999999</v>
      </c>
      <c r="E15" s="4">
        <v>18.747</v>
      </c>
      <c r="F15" s="4">
        <v>44.145000000000003</v>
      </c>
    </row>
    <row r="16" spans="1:6">
      <c r="B16" s="3" t="s">
        <v>2</v>
      </c>
      <c r="C16" s="4">
        <v>90.11</v>
      </c>
      <c r="D16" s="4">
        <v>93.14</v>
      </c>
      <c r="E16" s="4">
        <v>29.96</v>
      </c>
      <c r="F16" s="4">
        <v>41.25</v>
      </c>
    </row>
    <row r="17" spans="1:6">
      <c r="B17" s="5" t="s">
        <v>4</v>
      </c>
      <c r="C17" s="4">
        <v>10.95</v>
      </c>
      <c r="D17" s="4">
        <v>3.181</v>
      </c>
      <c r="E17" s="4">
        <v>7.4820000000000002</v>
      </c>
      <c r="F17" s="4">
        <v>2.8969999999999998</v>
      </c>
    </row>
    <row r="19" spans="1:6">
      <c r="A19" s="9" t="s">
        <v>90</v>
      </c>
      <c r="B19" s="7" t="s">
        <v>48</v>
      </c>
      <c r="C19" s="17" t="s">
        <v>49</v>
      </c>
      <c r="D19" s="19"/>
      <c r="E19" s="17" t="s">
        <v>50</v>
      </c>
      <c r="F19" s="19"/>
    </row>
    <row r="20" spans="1:6">
      <c r="B20" s="11" t="s">
        <v>47</v>
      </c>
      <c r="C20" s="3" t="s">
        <v>25</v>
      </c>
      <c r="D20" s="3" t="s">
        <v>26</v>
      </c>
      <c r="E20" s="3" t="s">
        <v>25</v>
      </c>
      <c r="F20" s="3" t="s">
        <v>26</v>
      </c>
    </row>
    <row r="21" spans="1:6">
      <c r="B21" s="2"/>
      <c r="C21" s="4">
        <v>6.2489999999999997</v>
      </c>
      <c r="D21" s="4">
        <v>7.8929999999999998</v>
      </c>
      <c r="E21" s="4">
        <v>6.09</v>
      </c>
      <c r="F21" s="4">
        <v>6.5730000000000004</v>
      </c>
    </row>
    <row r="22" spans="1:6">
      <c r="B22" s="2"/>
      <c r="C22" s="4">
        <v>5.9279999999999999</v>
      </c>
      <c r="D22" s="4">
        <v>9.2609999999999992</v>
      </c>
      <c r="E22" s="4">
        <v>6.4109999999999996</v>
      </c>
      <c r="F22" s="4">
        <v>6.09</v>
      </c>
    </row>
    <row r="23" spans="1:6">
      <c r="B23" s="2"/>
      <c r="C23" s="4">
        <v>5.9279999999999999</v>
      </c>
      <c r="D23" s="4">
        <v>5.7690000000000001</v>
      </c>
      <c r="E23" s="4">
        <v>5.61</v>
      </c>
      <c r="F23" s="4">
        <v>5.9279999999999999</v>
      </c>
    </row>
    <row r="24" spans="1:6">
      <c r="B24" s="3" t="s">
        <v>2</v>
      </c>
      <c r="C24" s="4">
        <v>6.0350000000000001</v>
      </c>
      <c r="D24" s="4">
        <v>7.641</v>
      </c>
      <c r="E24" s="4">
        <v>6.0369999999999999</v>
      </c>
      <c r="F24" s="4">
        <v>6.1970000000000001</v>
      </c>
    </row>
    <row r="25" spans="1:6">
      <c r="B25" s="5" t="s">
        <v>4</v>
      </c>
      <c r="C25" s="4">
        <v>0.107</v>
      </c>
      <c r="D25" s="4">
        <v>1.016</v>
      </c>
      <c r="E25" s="4">
        <v>0.23269999999999999</v>
      </c>
      <c r="F25" s="4">
        <v>0.19370000000000001</v>
      </c>
    </row>
  </sheetData>
  <mergeCells count="6">
    <mergeCell ref="C3:D3"/>
    <mergeCell ref="E3:F3"/>
    <mergeCell ref="C11:D11"/>
    <mergeCell ref="E11:F11"/>
    <mergeCell ref="C19:D19"/>
    <mergeCell ref="E19:F1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.1</vt:lpstr>
      <vt:lpstr>Fig.2</vt:lpstr>
      <vt:lpstr>Fig.4</vt:lpstr>
      <vt:lpstr>Fig.5</vt:lpstr>
      <vt:lpstr>Fig.7</vt:lpstr>
      <vt:lpstr>S1 Fig</vt:lpstr>
      <vt:lpstr>S2 Fig</vt:lpstr>
      <vt:lpstr>S3 Fig</vt:lpstr>
      <vt:lpstr>S4 Fig</vt:lpstr>
      <vt:lpstr>S5 Fig</vt:lpstr>
      <vt:lpstr>S9 Fig</vt:lpstr>
      <vt:lpstr>S10 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頴 王</dc:creator>
  <cp:lastModifiedBy>頴 王</cp:lastModifiedBy>
  <dcterms:created xsi:type="dcterms:W3CDTF">2025-07-27T08:12:06Z</dcterms:created>
  <dcterms:modified xsi:type="dcterms:W3CDTF">2025-12-03T06:19:53Z</dcterms:modified>
</cp:coreProperties>
</file>